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4" uniqueCount="1124">
  <si>
    <t xml:space="preserve">p.value</t>
  </si>
  <si>
    <t xml:space="preserve">mean.ES</t>
  </si>
  <si>
    <t xml:space="preserve">stdDev.ES</t>
  </si>
  <si>
    <t xml:space="preserve">mean.MSC</t>
  </si>
  <si>
    <t xml:space="preserve">stdDev.MSC</t>
  </si>
  <si>
    <t xml:space="preserve">foldChange</t>
  </si>
  <si>
    <t xml:space="preserve">Gene Symbol</t>
  </si>
  <si>
    <t xml:space="preserve">Gene Title</t>
  </si>
  <si>
    <t xml:space="preserve">201506_at</t>
  </si>
  <si>
    <t xml:space="preserve">TGFBI</t>
  </si>
  <si>
    <t xml:space="preserve">transforming growth factor, beta-induced, 68kDa</t>
  </si>
  <si>
    <t xml:space="preserve">202952_s_at</t>
  </si>
  <si>
    <t xml:space="preserve">ADAM12</t>
  </si>
  <si>
    <t xml:space="preserve">a disintegrin and metalloproteinase domain 12 (meltrin alpha)</t>
  </si>
  <si>
    <t xml:space="preserve">218109_s_at</t>
  </si>
  <si>
    <t xml:space="preserve">FLJ14153</t>
  </si>
  <si>
    <t xml:space="preserve">hypothetical protein FLJ14153</t>
  </si>
  <si>
    <t xml:space="preserve">202237_at</t>
  </si>
  <si>
    <t xml:space="preserve">NNMT</t>
  </si>
  <si>
    <t xml:space="preserve">nicotinamide N-methyltransferase</t>
  </si>
  <si>
    <t xml:space="preserve">202627_s_at</t>
  </si>
  <si>
    <t xml:space="preserve">SERPINE1</t>
  </si>
  <si>
    <t xml:space="preserve">serine (or cysteine) proteinase inhibitor, clade E (nexin, plasminogen activator inhibitor type 1), member 1</t>
  </si>
  <si>
    <t xml:space="preserve">213640_s_at</t>
  </si>
  <si>
    <t xml:space="preserve">LOX</t>
  </si>
  <si>
    <t xml:space="preserve">lysyl oxidase</t>
  </si>
  <si>
    <t xml:space="preserve">212489_at</t>
  </si>
  <si>
    <t xml:space="preserve">COL5A1</t>
  </si>
  <si>
    <t xml:space="preserve">Collagen, type V, alpha 1</t>
  </si>
  <si>
    <t xml:space="preserve">203939_at</t>
  </si>
  <si>
    <t xml:space="preserve">NT5E</t>
  </si>
  <si>
    <t xml:space="preserve">5'-nucleotidase, ecto (CD73)</t>
  </si>
  <si>
    <t xml:space="preserve">203973_s_at</t>
  </si>
  <si>
    <t xml:space="preserve">CEBPD</t>
  </si>
  <si>
    <t xml:space="preserve">CCAAT/enhancer binding protein (C/EBP), delta</t>
  </si>
  <si>
    <t xml:space="preserve">219682_s_at</t>
  </si>
  <si>
    <t xml:space="preserve">TBX3</t>
  </si>
  <si>
    <t xml:space="preserve">T-box 3 (ulnar mammary syndrome)</t>
  </si>
  <si>
    <t xml:space="preserve">212488_at</t>
  </si>
  <si>
    <t xml:space="preserve">201438_at</t>
  </si>
  <si>
    <t xml:space="preserve">COL6A3</t>
  </si>
  <si>
    <t xml:space="preserve">collagen, type VI, alpha 3</t>
  </si>
  <si>
    <t xml:space="preserve">221748_s_at</t>
  </si>
  <si>
    <t xml:space="preserve">TNS</t>
  </si>
  <si>
    <t xml:space="preserve">tensin /// tensin</t>
  </si>
  <si>
    <t xml:space="preserve">203325_s_at</t>
  </si>
  <si>
    <t xml:space="preserve">collagen, type V, alpha 1</t>
  </si>
  <si>
    <t xml:space="preserve">213790_at</t>
  </si>
  <si>
    <t xml:space="preserve">A disintegrin and metalloproteinase domain 12 (meltrin alpha)</t>
  </si>
  <si>
    <t xml:space="preserve">202728_s_at</t>
  </si>
  <si>
    <t xml:space="preserve">LTBP1</t>
  </si>
  <si>
    <t xml:space="preserve">latent transforming growth factor beta binding protein 1</t>
  </si>
  <si>
    <t xml:space="preserve">204820_s_at</t>
  </si>
  <si>
    <t xml:space="preserve">BTN3A3</t>
  </si>
  <si>
    <t xml:space="preserve">butyrophilin, subfamily 3, member A3</t>
  </si>
  <si>
    <t xml:space="preserve">221870_at</t>
  </si>
  <si>
    <t xml:space="preserve">EHD2</t>
  </si>
  <si>
    <t xml:space="preserve">EH-domain containing 2</t>
  </si>
  <si>
    <t xml:space="preserve">202270_at</t>
  </si>
  <si>
    <t xml:space="preserve">GBP1</t>
  </si>
  <si>
    <t xml:space="preserve">guanylate binding protein 1, interferon-inducible, 67kDa /// guanylate binding protein 1, interferon-inducible, 67kDa</t>
  </si>
  <si>
    <t xml:space="preserve">202855_s_at</t>
  </si>
  <si>
    <t xml:space="preserve">SLC16A3</t>
  </si>
  <si>
    <t xml:space="preserve">solute carrier family 16 (monocarboxylic acid transporters), member 3</t>
  </si>
  <si>
    <t xml:space="preserve">202856_s_at</t>
  </si>
  <si>
    <t xml:space="preserve">201136_at</t>
  </si>
  <si>
    <t xml:space="preserve">PLP2</t>
  </si>
  <si>
    <t xml:space="preserve">proteolipid protein 2 (colonic epithelium-enriched)</t>
  </si>
  <si>
    <t xml:space="preserve">218380_at</t>
  </si>
  <si>
    <t xml:space="preserve">NALP1</t>
  </si>
  <si>
    <t xml:space="preserve">NACHT, leucine rich repeat and PYD containing 1</t>
  </si>
  <si>
    <t xml:space="preserve">202238_s_at</t>
  </si>
  <si>
    <t xml:space="preserve">213139_at</t>
  </si>
  <si>
    <t xml:space="preserve">SNAI2</t>
  </si>
  <si>
    <t xml:space="preserve">snail homolog 2 (Drosophila)</t>
  </si>
  <si>
    <t xml:space="preserve">212848_s_at</t>
  </si>
  <si>
    <t xml:space="preserve">C9orf3</t>
  </si>
  <si>
    <t xml:space="preserve">chromosome 9 open reading frame 3</t>
  </si>
  <si>
    <t xml:space="preserve">212646_at</t>
  </si>
  <si>
    <t xml:space="preserve">RAFTLIN</t>
  </si>
  <si>
    <t xml:space="preserve">raft-linking protein</t>
  </si>
  <si>
    <t xml:space="preserve">201162_at</t>
  </si>
  <si>
    <t xml:space="preserve">IGFBP7</t>
  </si>
  <si>
    <t xml:space="preserve">insulin-like growth factor binding protein 7</t>
  </si>
  <si>
    <t xml:space="preserve">208789_at</t>
  </si>
  <si>
    <t xml:space="preserve">PTRF</t>
  </si>
  <si>
    <t xml:space="preserve">polymerase I and transcript release factor</t>
  </si>
  <si>
    <t xml:space="preserve">203695_s_at</t>
  </si>
  <si>
    <t xml:space="preserve">DFNA5</t>
  </si>
  <si>
    <t xml:space="preserve">deafness, autosomal dominant 5</t>
  </si>
  <si>
    <t xml:space="preserve">45297_at</t>
  </si>
  <si>
    <t xml:space="preserve">201109_s_at</t>
  </si>
  <si>
    <t xml:space="preserve">THBS1</t>
  </si>
  <si>
    <t xml:space="preserve">thrombospondin 1</t>
  </si>
  <si>
    <t xml:space="preserve">219263_at</t>
  </si>
  <si>
    <t xml:space="preserve">RNF128</t>
  </si>
  <si>
    <t xml:space="preserve">ring finger protein 128</t>
  </si>
  <si>
    <t xml:space="preserve">212822_at</t>
  </si>
  <si>
    <t xml:space="preserve">HEG</t>
  </si>
  <si>
    <t xml:space="preserve">HEG homolog</t>
  </si>
  <si>
    <t xml:space="preserve">218436_at</t>
  </si>
  <si>
    <t xml:space="preserve">SIL1</t>
  </si>
  <si>
    <t xml:space="preserve">endoplasmic reticulum chaperone SIL1, homolog of yeast</t>
  </si>
  <si>
    <t xml:space="preserve">214175_x_at</t>
  </si>
  <si>
    <t xml:space="preserve">PDLIM4</t>
  </si>
  <si>
    <t xml:space="preserve">PDZ and LIM domain 4</t>
  </si>
  <si>
    <t xml:space="preserve">204222_s_at</t>
  </si>
  <si>
    <t xml:space="preserve">GLIPR1</t>
  </si>
  <si>
    <t xml:space="preserve">GLI pathogenesis-related 1 (glioma)</t>
  </si>
  <si>
    <t xml:space="preserve">222379_at</t>
  </si>
  <si>
    <t xml:space="preserve">---</t>
  </si>
  <si>
    <t xml:space="preserve">202864_s_at</t>
  </si>
  <si>
    <t xml:space="preserve">SP100</t>
  </si>
  <si>
    <t xml:space="preserve">nuclear antigen Sp100</t>
  </si>
  <si>
    <t xml:space="preserve">211573_x_at</t>
  </si>
  <si>
    <t xml:space="preserve">TGM2</t>
  </si>
  <si>
    <t xml:space="preserve">transglutaminase 2 (C polypeptide, protein-glutamine-gamma-glutamyltransferase)</t>
  </si>
  <si>
    <t xml:space="preserve">201147_s_at</t>
  </si>
  <si>
    <t xml:space="preserve">TIMP3</t>
  </si>
  <si>
    <t xml:space="preserve">tissue inhibitor of metalloproteinase 3 (Sorsby fundus dystrophy, pseudoinflammatory)</t>
  </si>
  <si>
    <t xml:space="preserve">209386_at</t>
  </si>
  <si>
    <t xml:space="preserve">TM4SF1</t>
  </si>
  <si>
    <t xml:space="preserve">transmembrane 4 superfamily member 1</t>
  </si>
  <si>
    <t xml:space="preserve">215388_s_at</t>
  </si>
  <si>
    <t xml:space="preserve">CFHL1 /// CFH</t>
  </si>
  <si>
    <t xml:space="preserve">complement factor H-related 1 /// complement factor H</t>
  </si>
  <si>
    <t xml:space="preserve">202765_s_at</t>
  </si>
  <si>
    <t xml:space="preserve">FBN1</t>
  </si>
  <si>
    <t xml:space="preserve">fibrillin 1 (Marfan syndrome)</t>
  </si>
  <si>
    <t xml:space="preserve">209360_s_at</t>
  </si>
  <si>
    <t xml:space="preserve">RUNX1</t>
  </si>
  <si>
    <t xml:space="preserve">runt-related transcription factor 1 (acute myeloid leukemia 1; aml1 oncogene)</t>
  </si>
  <si>
    <t xml:space="preserve">201148_s_at</t>
  </si>
  <si>
    <t xml:space="preserve">212573_at</t>
  </si>
  <si>
    <t xml:space="preserve">KIAA0830</t>
  </si>
  <si>
    <t xml:space="preserve">KIAA0830 protein</t>
  </si>
  <si>
    <t xml:space="preserve">203640_at</t>
  </si>
  <si>
    <t xml:space="preserve">MBNL2</t>
  </si>
  <si>
    <t xml:space="preserve">muscleblind-like 2 (Drosophila)</t>
  </si>
  <si>
    <t xml:space="preserve">204489_s_at</t>
  </si>
  <si>
    <t xml:space="preserve">CD44</t>
  </si>
  <si>
    <t xml:space="preserve">CD44 antigen (homing function and Indian blood group system)</t>
  </si>
  <si>
    <t xml:space="preserve">212188_at</t>
  </si>
  <si>
    <t xml:space="preserve">KCTD12</t>
  </si>
  <si>
    <t xml:space="preserve">potassium channel tetramerisation domain containing 12 /// potassium channel tetramerisation domain containing 12</t>
  </si>
  <si>
    <t xml:space="preserve">212067_s_at</t>
  </si>
  <si>
    <t xml:space="preserve">C1R</t>
  </si>
  <si>
    <t xml:space="preserve">complement component 1, r subcomponent</t>
  </si>
  <si>
    <t xml:space="preserve">219872_at</t>
  </si>
  <si>
    <t xml:space="preserve">DKFZp434L142</t>
  </si>
  <si>
    <t xml:space="preserve">hypothetical protein DKFZp434L142</t>
  </si>
  <si>
    <t xml:space="preserve">212890_at</t>
  </si>
  <si>
    <t xml:space="preserve">MGC15523</t>
  </si>
  <si>
    <t xml:space="preserve">hypothetical protein MGC15523</t>
  </si>
  <si>
    <t xml:space="preserve">202948_at</t>
  </si>
  <si>
    <t xml:space="preserve">IL1R1</t>
  </si>
  <si>
    <t xml:space="preserve">interleukin 1 receptor, type I</t>
  </si>
  <si>
    <t xml:space="preserve">219249_s_at</t>
  </si>
  <si>
    <t xml:space="preserve">FKBP10</t>
  </si>
  <si>
    <t xml:space="preserve">FK506 binding protein 10, 65 kDa</t>
  </si>
  <si>
    <t xml:space="preserve">212328_at</t>
  </si>
  <si>
    <t xml:space="preserve">KIAA1102</t>
  </si>
  <si>
    <t xml:space="preserve">KIAA1102 protein</t>
  </si>
  <si>
    <t xml:space="preserve">209335_at</t>
  </si>
  <si>
    <t xml:space="preserve">DCN</t>
  </si>
  <si>
    <t xml:space="preserve">decorin</t>
  </si>
  <si>
    <t xml:space="preserve">210951_x_at</t>
  </si>
  <si>
    <t xml:space="preserve">RAB27A</t>
  </si>
  <si>
    <t xml:space="preserve">RAB27A, member RAS oncogene family</t>
  </si>
  <si>
    <t xml:space="preserve">213156_at</t>
  </si>
  <si>
    <t xml:space="preserve">Homo sapiens, clone IMAGE:4214654, mRNA</t>
  </si>
  <si>
    <t xml:space="preserve">206929_s_at</t>
  </si>
  <si>
    <t xml:space="preserve">NFIC</t>
  </si>
  <si>
    <t xml:space="preserve">nuclear factor I/C (CCAAT-binding transcription factor)</t>
  </si>
  <si>
    <t xml:space="preserve">213059_at</t>
  </si>
  <si>
    <t xml:space="preserve">CREB3L1</t>
  </si>
  <si>
    <t xml:space="preserve">cAMP responsive element binding protein 3-like 1</t>
  </si>
  <si>
    <t xml:space="preserve">205579_at</t>
  </si>
  <si>
    <t xml:space="preserve">HRH1</t>
  </si>
  <si>
    <t xml:space="preserve">histamine receptor H1</t>
  </si>
  <si>
    <t xml:space="preserve">209955_s_at</t>
  </si>
  <si>
    <t xml:space="preserve">FAP</t>
  </si>
  <si>
    <t xml:space="preserve">fibroblast activation protein, alpha</t>
  </si>
  <si>
    <t xml:space="preserve">204214_s_at</t>
  </si>
  <si>
    <t xml:space="preserve">RAB32</t>
  </si>
  <si>
    <t xml:space="preserve">RAB32, member RAS oncogene family</t>
  </si>
  <si>
    <t xml:space="preserve">207510_at</t>
  </si>
  <si>
    <t xml:space="preserve">BDKRB1</t>
  </si>
  <si>
    <t xml:space="preserve">bradykinin receptor B1</t>
  </si>
  <si>
    <t xml:space="preserve">203151_at</t>
  </si>
  <si>
    <t xml:space="preserve">MAP1A</t>
  </si>
  <si>
    <t xml:space="preserve">microtubule-associated protein 1A</t>
  </si>
  <si>
    <t xml:space="preserve">218934_s_at</t>
  </si>
  <si>
    <t xml:space="preserve">HSPB7</t>
  </si>
  <si>
    <t xml:space="preserve">heat shock 27kDa protein family, member 7 (cardiovascular)</t>
  </si>
  <si>
    <t xml:space="preserve">210762_s_at</t>
  </si>
  <si>
    <t xml:space="preserve">DLC1</t>
  </si>
  <si>
    <t xml:space="preserve">deleted in liver cancer 1</t>
  </si>
  <si>
    <t xml:space="preserve">212112_s_at</t>
  </si>
  <si>
    <t xml:space="preserve">STX12</t>
  </si>
  <si>
    <t xml:space="preserve">syntaxin 12</t>
  </si>
  <si>
    <t xml:space="preserve">215034_s_at</t>
  </si>
  <si>
    <t xml:space="preserve">218175_at</t>
  </si>
  <si>
    <t xml:space="preserve">FLJ22471</t>
  </si>
  <si>
    <t xml:space="preserve">limkain beta 2</t>
  </si>
  <si>
    <t xml:space="preserve">217904_s_at</t>
  </si>
  <si>
    <t xml:space="preserve">BACE1</t>
  </si>
  <si>
    <t xml:space="preserve">beta-site APP-cleaving enzyme 1</t>
  </si>
  <si>
    <t xml:space="preserve">221561_at</t>
  </si>
  <si>
    <t xml:space="preserve">SOAT1</t>
  </si>
  <si>
    <t xml:space="preserve">sterol O-acyltransferase (acyl-Coenzyme A: cholesterol acyltransferase) 1</t>
  </si>
  <si>
    <t xml:space="preserve">206157_at</t>
  </si>
  <si>
    <t xml:space="preserve">PTX3</t>
  </si>
  <si>
    <t xml:space="preserve">pentaxin-related gene, rapidly induced by IL-1 beta</t>
  </si>
  <si>
    <t xml:space="preserve">204719_at</t>
  </si>
  <si>
    <t xml:space="preserve">ABCA8</t>
  </si>
  <si>
    <t xml:space="preserve">ATP-binding cassette, sub-family A (ABC1), member 8</t>
  </si>
  <si>
    <t xml:space="preserve">203865_s_at</t>
  </si>
  <si>
    <t xml:space="preserve">ADARB1</t>
  </si>
  <si>
    <t xml:space="preserve">adenosine deaminase, RNA-specific, B1 (RED1 homolog rat)</t>
  </si>
  <si>
    <t xml:space="preserve">201042_at</t>
  </si>
  <si>
    <t xml:space="preserve">203854_at</t>
  </si>
  <si>
    <t xml:space="preserve">IF</t>
  </si>
  <si>
    <t xml:space="preserve">I factor (complement)</t>
  </si>
  <si>
    <t xml:space="preserve">220974_x_at</t>
  </si>
  <si>
    <t xml:space="preserve">BA108L7.2</t>
  </si>
  <si>
    <t xml:space="preserve">similar to rat tricarboxylate carrier-like protein /// similar to rat tricarboxylate carrier-like protein</t>
  </si>
  <si>
    <t xml:space="preserve">203710_at</t>
  </si>
  <si>
    <t xml:space="preserve">ITPR1</t>
  </si>
  <si>
    <t xml:space="preserve">inositol 1,4,5-triphosphate receptor, type 1</t>
  </si>
  <si>
    <t xml:space="preserve">202269_x_at</t>
  </si>
  <si>
    <t xml:space="preserve">207943_x_at</t>
  </si>
  <si>
    <t xml:space="preserve">217226_s_at</t>
  </si>
  <si>
    <t xml:space="preserve">PRRX1 /// BA108L7.2</t>
  </si>
  <si>
    <t xml:space="preserve">paired related homeobox 1 /// similar to rat tricarboxylate carrier-like protein</t>
  </si>
  <si>
    <t xml:space="preserve">214110_s_at</t>
  </si>
  <si>
    <t xml:space="preserve">Similar to lymphocyte-specific protein 1 /// Similar to D(1B) dopamine receptor (D(5) dopamine receptor) (D1beta dopamine receptor)</t>
  </si>
  <si>
    <t xml:space="preserve">201983_s_at</t>
  </si>
  <si>
    <t xml:space="preserve">EGFR</t>
  </si>
  <si>
    <t xml:space="preserve">epidermal growth factor receptor (erythroblastic leukemia viral (v-erb-b) oncogene homolog, avian)</t>
  </si>
  <si>
    <t xml:space="preserve">204346_s_at</t>
  </si>
  <si>
    <t xml:space="preserve">RASSF1</t>
  </si>
  <si>
    <t xml:space="preserve">Ras association (RalGDS/AF-6) domain family 1</t>
  </si>
  <si>
    <t xml:space="preserve">202827_s_at</t>
  </si>
  <si>
    <t xml:space="preserve">MMP14</t>
  </si>
  <si>
    <t xml:space="preserve">matrix metalloproteinase 14 (membrane-inserted)</t>
  </si>
  <si>
    <t xml:space="preserve">212298_at</t>
  </si>
  <si>
    <t xml:space="preserve">NRP1</t>
  </si>
  <si>
    <t xml:space="preserve">neuropilin 1</t>
  </si>
  <si>
    <t xml:space="preserve">221814_at</t>
  </si>
  <si>
    <t xml:space="preserve">GPR124</t>
  </si>
  <si>
    <t xml:space="preserve">G protein-coupled receptor 124</t>
  </si>
  <si>
    <t xml:space="preserve">214085_x_at</t>
  </si>
  <si>
    <t xml:space="preserve">HRB2</t>
  </si>
  <si>
    <t xml:space="preserve">HIV-1 rev binding protein 2</t>
  </si>
  <si>
    <t xml:space="preserve">204158_s_at</t>
  </si>
  <si>
    <t xml:space="preserve">TCIRG1</t>
  </si>
  <si>
    <t xml:space="preserve">T-cell, immune regulator 1, ATPase, H+ transporting, lysosomal V0 protein a isoform 3</t>
  </si>
  <si>
    <t xml:space="preserve">202644_s_at</t>
  </si>
  <si>
    <t xml:space="preserve">TNFAIP3</t>
  </si>
  <si>
    <t xml:space="preserve">tumor necrosis factor, alpha-induced protein 3</t>
  </si>
  <si>
    <t xml:space="preserve">204337_at</t>
  </si>
  <si>
    <t xml:space="preserve">RGS4</t>
  </si>
  <si>
    <t xml:space="preserve">regulator of G-protein signalling 4</t>
  </si>
  <si>
    <t xml:space="preserve">219561_at</t>
  </si>
  <si>
    <t xml:space="preserve">COPZ2</t>
  </si>
  <si>
    <t xml:space="preserve">coatomer protein complex, subunit zeta 2</t>
  </si>
  <si>
    <t xml:space="preserve">207390_s_at</t>
  </si>
  <si>
    <t xml:space="preserve">SMTN</t>
  </si>
  <si>
    <t xml:space="preserve">smoothelin</t>
  </si>
  <si>
    <t xml:space="preserve">206307_s_at</t>
  </si>
  <si>
    <t xml:space="preserve">FOXD1</t>
  </si>
  <si>
    <t xml:space="preserve">forkhead box D1</t>
  </si>
  <si>
    <t xml:space="preserve">200911_s_at</t>
  </si>
  <si>
    <t xml:space="preserve">TACC1</t>
  </si>
  <si>
    <t xml:space="preserve">transforming, acidic coiled-coil containing protein 1</t>
  </si>
  <si>
    <t xml:space="preserve">202863_at</t>
  </si>
  <si>
    <t xml:space="preserve">Nuclear antigen Sp100</t>
  </si>
  <si>
    <t xml:space="preserve">204908_s_at</t>
  </si>
  <si>
    <t xml:space="preserve">BCL3</t>
  </si>
  <si>
    <t xml:space="preserve">B-cell CLL/lymphoma 3</t>
  </si>
  <si>
    <t xml:space="preserve">217995_at</t>
  </si>
  <si>
    <t xml:space="preserve">SQRDL</t>
  </si>
  <si>
    <t xml:space="preserve">sulfide quinone reductase-like (yeast)</t>
  </si>
  <si>
    <t xml:space="preserve">201108_s_at</t>
  </si>
  <si>
    <t xml:space="preserve">214651_s_at</t>
  </si>
  <si>
    <t xml:space="preserve">HOXA9</t>
  </si>
  <si>
    <t xml:space="preserve">homeo box A9</t>
  </si>
  <si>
    <t xml:space="preserve">219922_s_at</t>
  </si>
  <si>
    <t xml:space="preserve">LTBP3</t>
  </si>
  <si>
    <t xml:space="preserve">latent transforming growth factor beta binding protein 3</t>
  </si>
  <si>
    <t xml:space="preserve">200878_at</t>
  </si>
  <si>
    <t xml:space="preserve">EPAS1</t>
  </si>
  <si>
    <t xml:space="preserve">endothelial PAS domain protein 1</t>
  </si>
  <si>
    <t xml:space="preserve">203131_at</t>
  </si>
  <si>
    <t xml:space="preserve">PDGFRA</t>
  </si>
  <si>
    <t xml:space="preserve">platelet-derived growth factor receptor, alpha polypeptide</t>
  </si>
  <si>
    <t xml:space="preserve">209387_s_at</t>
  </si>
  <si>
    <t xml:space="preserve">222138_s_at</t>
  </si>
  <si>
    <t xml:space="preserve">WDR13</t>
  </si>
  <si>
    <t xml:space="preserve">WD repeat domain 13</t>
  </si>
  <si>
    <t xml:space="preserve">205407_at</t>
  </si>
  <si>
    <t xml:space="preserve">RECK</t>
  </si>
  <si>
    <t xml:space="preserve">reversion-inducing-cysteine-rich protein with kazal motifs</t>
  </si>
  <si>
    <t xml:space="preserve">202196_s_at</t>
  </si>
  <si>
    <t xml:space="preserve">DKK3</t>
  </si>
  <si>
    <t xml:space="preserve">dickkopf homolog 3 (Xenopus laevis)</t>
  </si>
  <si>
    <t xml:space="preserve">213150_at</t>
  </si>
  <si>
    <t xml:space="preserve">HOXA10</t>
  </si>
  <si>
    <t xml:space="preserve">homeo box A10</t>
  </si>
  <si>
    <t xml:space="preserve">221447_s_at</t>
  </si>
  <si>
    <t xml:space="preserve">LOC83468</t>
  </si>
  <si>
    <t xml:space="preserve">gycosyltransferase /// gycosyltransferase</t>
  </si>
  <si>
    <t xml:space="preserve">218880_at</t>
  </si>
  <si>
    <t xml:space="preserve">FOSL2</t>
  </si>
  <si>
    <t xml:space="preserve">FOS-like antigen 2</t>
  </si>
  <si>
    <t xml:space="preserve">202465_at</t>
  </si>
  <si>
    <t xml:space="preserve">PCOLCE</t>
  </si>
  <si>
    <t xml:space="preserve">procollagen C-endopeptidase enhancer</t>
  </si>
  <si>
    <t xml:space="preserve">202484_s_at</t>
  </si>
  <si>
    <t xml:space="preserve">MBD2</t>
  </si>
  <si>
    <t xml:space="preserve">methyl-CpG binding domain protein 2</t>
  </si>
  <si>
    <t xml:space="preserve">212647_at</t>
  </si>
  <si>
    <t xml:space="preserve">RRAS</t>
  </si>
  <si>
    <t xml:space="preserve">related RAS viral (r-ras) oncogene homolog</t>
  </si>
  <si>
    <t xml:space="preserve">221799_at</t>
  </si>
  <si>
    <t xml:space="preserve">CSGlcA-T</t>
  </si>
  <si>
    <t xml:space="preserve">chondroitin sulfate glucuronyltransferase</t>
  </si>
  <si>
    <t xml:space="preserve">201809_s_at</t>
  </si>
  <si>
    <t xml:space="preserve">ENG</t>
  </si>
  <si>
    <t xml:space="preserve">endoglin (Osler-Rendu-Weber syndrome 1)</t>
  </si>
  <si>
    <t xml:space="preserve">221747_at</t>
  </si>
  <si>
    <t xml:space="preserve">Tensin /// Tensin</t>
  </si>
  <si>
    <t xml:space="preserve">213298_at</t>
  </si>
  <si>
    <t xml:space="preserve">209946_at</t>
  </si>
  <si>
    <t xml:space="preserve">VEGFC</t>
  </si>
  <si>
    <t xml:space="preserve">vascular endothelial growth factor C</t>
  </si>
  <si>
    <t xml:space="preserve">204457_s_at</t>
  </si>
  <si>
    <t xml:space="preserve">GAS1</t>
  </si>
  <si>
    <t xml:space="preserve">growth arrest-specific 1</t>
  </si>
  <si>
    <t xml:space="preserve">210511_s_at</t>
  </si>
  <si>
    <t xml:space="preserve">INHBA</t>
  </si>
  <si>
    <t xml:space="preserve">inhibin, beta A (activin A, activin AB alpha polypeptide)</t>
  </si>
  <si>
    <t xml:space="preserve">210916_s_at</t>
  </si>
  <si>
    <t xml:space="preserve">213543_at</t>
  </si>
  <si>
    <t xml:space="preserve">SGCD</t>
  </si>
  <si>
    <t xml:space="preserve">Sarcoglycan, delta (35kDa dystrophin-associated glycoprotein)</t>
  </si>
  <si>
    <t xml:space="preserve">37892_at</t>
  </si>
  <si>
    <t xml:space="preserve">COL11A1</t>
  </si>
  <si>
    <t xml:space="preserve">collagen, type XI, alpha 1</t>
  </si>
  <si>
    <t xml:space="preserve">203467_at</t>
  </si>
  <si>
    <t xml:space="preserve">PMM1</t>
  </si>
  <si>
    <t xml:space="preserve">phosphomannomutase 1</t>
  </si>
  <si>
    <t xml:space="preserve">210997_at</t>
  </si>
  <si>
    <t xml:space="preserve">HGF</t>
  </si>
  <si>
    <t xml:space="preserve">hepatocyte growth factor (hepapoietin A; scatter factor)</t>
  </si>
  <si>
    <t xml:space="preserve">55093_at</t>
  </si>
  <si>
    <t xml:space="preserve">210756_s_at</t>
  </si>
  <si>
    <t xml:space="preserve">NOTCH2</t>
  </si>
  <si>
    <t xml:space="preserve">Notch homolog 2 (Drosophila) /// Notch homolog 2 (Drosophila)</t>
  </si>
  <si>
    <t xml:space="preserve">203518_at</t>
  </si>
  <si>
    <t xml:space="preserve">CHS1</t>
  </si>
  <si>
    <t xml:space="preserve">Chediak-Higashi syndrome 1</t>
  </si>
  <si>
    <t xml:space="preserve">206693_at</t>
  </si>
  <si>
    <t xml:space="preserve">IL7</t>
  </si>
  <si>
    <t xml:space="preserve">interleukin 7</t>
  </si>
  <si>
    <t xml:space="preserve">202997_s_at</t>
  </si>
  <si>
    <t xml:space="preserve">LOXL2</t>
  </si>
  <si>
    <t xml:space="preserve">lysyl oxidase-like 2</t>
  </si>
  <si>
    <t xml:space="preserve">209121_x_at</t>
  </si>
  <si>
    <t xml:space="preserve">NR2F2</t>
  </si>
  <si>
    <t xml:space="preserve">nuclear receptor subfamily 2, group F, member 2</t>
  </si>
  <si>
    <t xml:space="preserve">212395_s_at</t>
  </si>
  <si>
    <t xml:space="preserve">KIAA0090</t>
  </si>
  <si>
    <t xml:space="preserve">KIAA0090 protein</t>
  </si>
  <si>
    <t xml:space="preserve">209420_s_at</t>
  </si>
  <si>
    <t xml:space="preserve">SMPD1</t>
  </si>
  <si>
    <t xml:space="preserve">sphingomyelin phosphodiesterase 1, acid lysosomal (acid sphingomyelinase)</t>
  </si>
  <si>
    <t xml:space="preserve">209717_at</t>
  </si>
  <si>
    <t xml:space="preserve">EVI5</t>
  </si>
  <si>
    <t xml:space="preserve">ecotropic viral integration site 5</t>
  </si>
  <si>
    <t xml:space="preserve">202180_s_at</t>
  </si>
  <si>
    <t xml:space="preserve">MVP</t>
  </si>
  <si>
    <t xml:space="preserve">major vault protein</t>
  </si>
  <si>
    <t xml:space="preserve">218953_s_at</t>
  </si>
  <si>
    <t xml:space="preserve">MGC3265</t>
  </si>
  <si>
    <t xml:space="preserve">hypothetical protein MGC3265</t>
  </si>
  <si>
    <t xml:space="preserve">204451_at</t>
  </si>
  <si>
    <t xml:space="preserve">FZD1</t>
  </si>
  <si>
    <t xml:space="preserve">frizzled homolog 1 (Drosophila)</t>
  </si>
  <si>
    <t xml:space="preserve">1729_at</t>
  </si>
  <si>
    <t xml:space="preserve">TRADD</t>
  </si>
  <si>
    <t xml:space="preserve">TNFRSF1A-associated via death domain</t>
  </si>
  <si>
    <t xml:space="preserve">201984_s_at</t>
  </si>
  <si>
    <t xml:space="preserve">203835_at</t>
  </si>
  <si>
    <t xml:space="preserve">GARP</t>
  </si>
  <si>
    <t xml:space="preserve">glycoprotein A repetitions predominant</t>
  </si>
  <si>
    <t xml:space="preserve">209310_s_at</t>
  </si>
  <si>
    <t xml:space="preserve">CASP4</t>
  </si>
  <si>
    <t xml:space="preserve">caspase 4, apoptosis-related cysteine protease</t>
  </si>
  <si>
    <t xml:space="preserve">213661_at</t>
  </si>
  <si>
    <t xml:space="preserve">DKFZP586H2123</t>
  </si>
  <si>
    <t xml:space="preserve">regeneration associated muscle protease</t>
  </si>
  <si>
    <t xml:space="preserve">209005_at</t>
  </si>
  <si>
    <t xml:space="preserve">FBXL5</t>
  </si>
  <si>
    <t xml:space="preserve">F-box and leucine-rich repeat protein 5</t>
  </si>
  <si>
    <t xml:space="preserve">202982_s_at</t>
  </si>
  <si>
    <t xml:space="preserve">ZAP128</t>
  </si>
  <si>
    <t xml:space="preserve">peroxisomal long-chain acyl-coA thioesterase</t>
  </si>
  <si>
    <t xml:space="preserve">205168_at</t>
  </si>
  <si>
    <t xml:space="preserve">DDR2</t>
  </si>
  <si>
    <t xml:space="preserve">discoidin domain receptor family, member 2</t>
  </si>
  <si>
    <t xml:space="preserve">201324_at</t>
  </si>
  <si>
    <t xml:space="preserve">EMP1</t>
  </si>
  <si>
    <t xml:space="preserve">epithelial membrane protein 1</t>
  </si>
  <si>
    <t xml:space="preserve">209505_at</t>
  </si>
  <si>
    <t xml:space="preserve">NR2F1</t>
  </si>
  <si>
    <t xml:space="preserve">Nuclear receptor subfamily 2, group F, member 1</t>
  </si>
  <si>
    <t xml:space="preserve">204781_s_at</t>
  </si>
  <si>
    <t xml:space="preserve">TNFRSF6</t>
  </si>
  <si>
    <t xml:space="preserve">tumor necrosis factor receptor superfamily, member 6</t>
  </si>
  <si>
    <t xml:space="preserve">204159_at</t>
  </si>
  <si>
    <t xml:space="preserve">CDKN2C</t>
  </si>
  <si>
    <t xml:space="preserve">cyclin-dependent kinase inhibitor 2C (p18, inhibits CDK4)</t>
  </si>
  <si>
    <t xml:space="preserve">209935_at</t>
  </si>
  <si>
    <t xml:space="preserve">ATP2C1</t>
  </si>
  <si>
    <t xml:space="preserve">ATPase, Ca++ transporting, type 2C, member 1</t>
  </si>
  <si>
    <t xml:space="preserve">213800_at</t>
  </si>
  <si>
    <t xml:space="preserve">CFH</t>
  </si>
  <si>
    <t xml:space="preserve">complement factor H</t>
  </si>
  <si>
    <t xml:space="preserve">214696_at</t>
  </si>
  <si>
    <t xml:space="preserve">MGC14376</t>
  </si>
  <si>
    <t xml:space="preserve">hypothetical protein MGC14376</t>
  </si>
  <si>
    <t xml:space="preserve">219631_at</t>
  </si>
  <si>
    <t xml:space="preserve">LRP12</t>
  </si>
  <si>
    <t xml:space="preserve">low density lipoprotein-related protein 12</t>
  </si>
  <si>
    <t xml:space="preserve">203005_at</t>
  </si>
  <si>
    <t xml:space="preserve">LTBR</t>
  </si>
  <si>
    <t xml:space="preserve">lymphotoxin beta receptor (TNFR superfamily, member 3)</t>
  </si>
  <si>
    <t xml:space="preserve">204653_at</t>
  </si>
  <si>
    <t xml:space="preserve">TFAP2A</t>
  </si>
  <si>
    <t xml:space="preserve">transcription factor AP-2 alpha (activating enhancer binding protein 2 alpha)</t>
  </si>
  <si>
    <t xml:space="preserve">222288_at</t>
  </si>
  <si>
    <t xml:space="preserve">214791_at</t>
  </si>
  <si>
    <t xml:space="preserve">LOC93349</t>
  </si>
  <si>
    <t xml:space="preserve">hypothetical protein BC004921</t>
  </si>
  <si>
    <t xml:space="preserve">203088_at</t>
  </si>
  <si>
    <t xml:space="preserve">FBLN5</t>
  </si>
  <si>
    <t xml:space="preserve">fibulin 5</t>
  </si>
  <si>
    <t xml:space="preserve">219529_at</t>
  </si>
  <si>
    <t xml:space="preserve">CLIC3</t>
  </si>
  <si>
    <t xml:space="preserve">chloride intracellular channel 3</t>
  </si>
  <si>
    <t xml:space="preserve">207002_s_at</t>
  </si>
  <si>
    <t xml:space="preserve">PLAGL1</t>
  </si>
  <si>
    <t xml:space="preserve">pleiomorphic adenoma gene-like 1</t>
  </si>
  <si>
    <t xml:space="preserve">213397_x_at</t>
  </si>
  <si>
    <t xml:space="preserve">RNASE4</t>
  </si>
  <si>
    <t xml:space="preserve">ribonuclease, RNase A family, 4</t>
  </si>
  <si>
    <t xml:space="preserve">219102_at</t>
  </si>
  <si>
    <t xml:space="preserve">RCN3</t>
  </si>
  <si>
    <t xml:space="preserve">reticulocalbin 3, EF-hand calcium binding domain</t>
  </si>
  <si>
    <t xml:space="preserve">210042_s_at</t>
  </si>
  <si>
    <t xml:space="preserve">CTSZ</t>
  </si>
  <si>
    <t xml:space="preserve">cathepsin Z</t>
  </si>
  <si>
    <t xml:space="preserve">204863_s_at</t>
  </si>
  <si>
    <t xml:space="preserve">IL6ST</t>
  </si>
  <si>
    <t xml:space="preserve">interleukin 6 signal transducer (gp130, oncostatin M receptor)</t>
  </si>
  <si>
    <t xml:space="preserve">201860_s_at</t>
  </si>
  <si>
    <t xml:space="preserve">PLAT</t>
  </si>
  <si>
    <t xml:space="preserve">plasminogen activator, tissue</t>
  </si>
  <si>
    <t xml:space="preserve">220014_at</t>
  </si>
  <si>
    <t xml:space="preserve">LOC51334</t>
  </si>
  <si>
    <t xml:space="preserve">mesenchymal stem cell protein DSC54</t>
  </si>
  <si>
    <t xml:space="preserve">215719_x_at</t>
  </si>
  <si>
    <t xml:space="preserve">214866_at</t>
  </si>
  <si>
    <t xml:space="preserve">PLAUR</t>
  </si>
  <si>
    <t xml:space="preserve">plasminogen activator, urokinase receptor</t>
  </si>
  <si>
    <t xml:space="preserve">202643_s_at</t>
  </si>
  <si>
    <t xml:space="preserve">218017_s_at</t>
  </si>
  <si>
    <t xml:space="preserve">FLJ32731</t>
  </si>
  <si>
    <t xml:space="preserve">Hypothetical protein FLJ32731</t>
  </si>
  <si>
    <t xml:space="preserve">204823_at</t>
  </si>
  <si>
    <t xml:space="preserve">NAV3</t>
  </si>
  <si>
    <t xml:space="preserve">neuron navigator 3</t>
  </si>
  <si>
    <t xml:space="preserve">209304_x_at</t>
  </si>
  <si>
    <t xml:space="preserve">GADD45B</t>
  </si>
  <si>
    <t xml:space="preserve">Growth arrest and DNA-damage-inducible, beta</t>
  </si>
  <si>
    <t xml:space="preserve">219134_at</t>
  </si>
  <si>
    <t xml:space="preserve">ELTD1</t>
  </si>
  <si>
    <t xml:space="preserve">EGF, latrophilin and seven transmembrane domain containing 1</t>
  </si>
  <si>
    <t xml:space="preserve">219201_s_at</t>
  </si>
  <si>
    <t xml:space="preserve">TWSG1</t>
  </si>
  <si>
    <t xml:space="preserve">twisted gastrulation homolog 1 (Drosophila)</t>
  </si>
  <si>
    <t xml:space="preserve">211000_s_at</t>
  </si>
  <si>
    <t xml:space="preserve">209684_at</t>
  </si>
  <si>
    <t xml:space="preserve">RIN2</t>
  </si>
  <si>
    <t xml:space="preserve">Ras and Rab interactor 2</t>
  </si>
  <si>
    <t xml:space="preserve">219973_at</t>
  </si>
  <si>
    <t xml:space="preserve">FLJ23548</t>
  </si>
  <si>
    <t xml:space="preserve">hypothetical protein FLJ23548</t>
  </si>
  <si>
    <t xml:space="preserve">209610_s_at</t>
  </si>
  <si>
    <t xml:space="preserve">SLC1A4</t>
  </si>
  <si>
    <t xml:space="preserve">solute carrier family 1 (glutamate/neutral amino acid transporter), member 4</t>
  </si>
  <si>
    <t xml:space="preserve">202783_at</t>
  </si>
  <si>
    <t xml:space="preserve">NNT</t>
  </si>
  <si>
    <t xml:space="preserve">nicotinamide nucleotide transhydrogenase</t>
  </si>
  <si>
    <t xml:space="preserve">202756_s_at</t>
  </si>
  <si>
    <t xml:space="preserve">GPC1</t>
  </si>
  <si>
    <t xml:space="preserve">glypican 1</t>
  </si>
  <si>
    <t xml:space="preserve">209575_at</t>
  </si>
  <si>
    <t xml:space="preserve">IL10RB</t>
  </si>
  <si>
    <t xml:space="preserve">interleukin 10 receptor, beta</t>
  </si>
  <si>
    <t xml:space="preserve">204854_at</t>
  </si>
  <si>
    <t xml:space="preserve">LEPREL2</t>
  </si>
  <si>
    <t xml:space="preserve">leprecan-like 2</t>
  </si>
  <si>
    <t xml:space="preserve">202599_s_at</t>
  </si>
  <si>
    <t xml:space="preserve">NRIP1</t>
  </si>
  <si>
    <t xml:space="preserve">nuclear receptor interacting protein 1</t>
  </si>
  <si>
    <t xml:space="preserve">204396_s_at</t>
  </si>
  <si>
    <t xml:space="preserve">GRK5</t>
  </si>
  <si>
    <t xml:space="preserve">G protein-coupled receptor kinase 5</t>
  </si>
  <si>
    <t xml:space="preserve">214724_at</t>
  </si>
  <si>
    <t xml:space="preserve">DIXDC1</t>
  </si>
  <si>
    <t xml:space="preserve">DIX domain containing 1</t>
  </si>
  <si>
    <t xml:space="preserve">209195_s_at</t>
  </si>
  <si>
    <t xml:space="preserve">ADCY6</t>
  </si>
  <si>
    <t xml:space="preserve">adenylate cyclase 6</t>
  </si>
  <si>
    <t xml:space="preserve">220092_s_at</t>
  </si>
  <si>
    <t xml:space="preserve">ANTXR1</t>
  </si>
  <si>
    <t xml:space="preserve">anthrax toxin receptor 1</t>
  </si>
  <si>
    <t xml:space="preserve">214702_at</t>
  </si>
  <si>
    <t xml:space="preserve">FN1</t>
  </si>
  <si>
    <t xml:space="preserve">fibronectin 1</t>
  </si>
  <si>
    <t xml:space="preserve">202177_at</t>
  </si>
  <si>
    <t xml:space="preserve">GAS6</t>
  </si>
  <si>
    <t xml:space="preserve">growth arrest-specific 6</t>
  </si>
  <si>
    <t xml:space="preserve">202701_at</t>
  </si>
  <si>
    <t xml:space="preserve">BMP1</t>
  </si>
  <si>
    <t xml:space="preserve">bone morphogenetic protein 1</t>
  </si>
  <si>
    <t xml:space="preserve">204320_at</t>
  </si>
  <si>
    <t xml:space="preserve">212937_s_at</t>
  </si>
  <si>
    <t xml:space="preserve">COL6A1</t>
  </si>
  <si>
    <t xml:space="preserve">collagen, type VI, alpha 1</t>
  </si>
  <si>
    <t xml:space="preserve">214152_at</t>
  </si>
  <si>
    <t xml:space="preserve">PIGB</t>
  </si>
  <si>
    <t xml:space="preserve">phosphatidylinositol glycan, class B</t>
  </si>
  <si>
    <t xml:space="preserve">212111_at</t>
  </si>
  <si>
    <t xml:space="preserve">209230_s_at</t>
  </si>
  <si>
    <t xml:space="preserve">P8</t>
  </si>
  <si>
    <t xml:space="preserve">p8 protein (candidate of metastasis 1)</t>
  </si>
  <si>
    <t xml:space="preserve">202358_s_at</t>
  </si>
  <si>
    <t xml:space="preserve">SNX19</t>
  </si>
  <si>
    <t xml:space="preserve">sorting nexin 19</t>
  </si>
  <si>
    <t xml:space="preserve">202888_s_at</t>
  </si>
  <si>
    <t xml:space="preserve">ANPEP</t>
  </si>
  <si>
    <t xml:space="preserve">alanyl (membrane) aminopeptidase (aminopeptidase N, aminopeptidase M, microsomal aminopeptidase, CD13, p150)</t>
  </si>
  <si>
    <t xml:space="preserve">215506_s_at</t>
  </si>
  <si>
    <t xml:space="preserve">ARHI</t>
  </si>
  <si>
    <t xml:space="preserve">ras homolog gene family, member I</t>
  </si>
  <si>
    <t xml:space="preserve">200785_s_at</t>
  </si>
  <si>
    <t xml:space="preserve">LRP1</t>
  </si>
  <si>
    <t xml:space="preserve">low density lipoprotein-related protein 1 (alpha-2-macroglobulin receptor)</t>
  </si>
  <si>
    <t xml:space="preserve">202359_s_at</t>
  </si>
  <si>
    <t xml:space="preserve">219093_at</t>
  </si>
  <si>
    <t xml:space="preserve">FLJ20701</t>
  </si>
  <si>
    <t xml:space="preserve">hypothetical protein FLJ20701 /// hypothetical protein FLJ20701</t>
  </si>
  <si>
    <t xml:space="preserve">209905_at</t>
  </si>
  <si>
    <t xml:space="preserve">208965_s_at</t>
  </si>
  <si>
    <t xml:space="preserve">IFI16</t>
  </si>
  <si>
    <t xml:space="preserve">interferon, gamma-inducible protein 16</t>
  </si>
  <si>
    <t xml:space="preserve">204276_at</t>
  </si>
  <si>
    <t xml:space="preserve">TK2</t>
  </si>
  <si>
    <t xml:space="preserve">thymidine kinase 2, mitochondrial</t>
  </si>
  <si>
    <t xml:space="preserve">200879_s_at</t>
  </si>
  <si>
    <t xml:space="preserve">204163_at</t>
  </si>
  <si>
    <t xml:space="preserve">EMILIN1</t>
  </si>
  <si>
    <t xml:space="preserve">elastin microfibril interfacer 1</t>
  </si>
  <si>
    <t xml:space="preserve">218793_s_at</t>
  </si>
  <si>
    <t xml:space="preserve">SCML1</t>
  </si>
  <si>
    <t xml:space="preserve">sex comb on midleg-like 1 (Drosophila)</t>
  </si>
  <si>
    <t xml:space="preserve">212390_at</t>
  </si>
  <si>
    <t xml:space="preserve">PDE4DIP</t>
  </si>
  <si>
    <t xml:space="preserve">phosphodiesterase 4D interacting protein (myomegalin)</t>
  </si>
  <si>
    <t xml:space="preserve">213288_at</t>
  </si>
  <si>
    <t xml:space="preserve">OACT2</t>
  </si>
  <si>
    <t xml:space="preserve">O-acyltransferase (membrane bound) domain containing 2</t>
  </si>
  <si>
    <t xml:space="preserve">204918_s_at</t>
  </si>
  <si>
    <t xml:space="preserve">MLLT3</t>
  </si>
  <si>
    <t xml:space="preserve">myeloid/lymphoid or mixed-lineage leukemia (trithorax homolog, Drosophila); translocated to, 3</t>
  </si>
  <si>
    <t xml:space="preserve">203843_at</t>
  </si>
  <si>
    <t xml:space="preserve">RPS6KA3</t>
  </si>
  <si>
    <t xml:space="preserve">ribosomal protein S6 kinase, 90kDa, polypeptide 3</t>
  </si>
  <si>
    <t xml:space="preserve">203882_at</t>
  </si>
  <si>
    <t xml:space="preserve">ISGF3G</t>
  </si>
  <si>
    <t xml:space="preserve">interferon-stimulated transcription factor 3, gamma 48kDa</t>
  </si>
  <si>
    <t xml:space="preserve">49679_s_at</t>
  </si>
  <si>
    <t xml:space="preserve">Hypothetical LOC400843</t>
  </si>
  <si>
    <t xml:space="preserve">209969_s_at</t>
  </si>
  <si>
    <t xml:space="preserve">STAT1</t>
  </si>
  <si>
    <t xml:space="preserve">signal transducer and activator of transcription 1, 91kDa</t>
  </si>
  <si>
    <t xml:space="preserve">208908_s_at</t>
  </si>
  <si>
    <t xml:space="preserve">CAST</t>
  </si>
  <si>
    <t xml:space="preserve">calpastatin</t>
  </si>
  <si>
    <t xml:space="preserve">203592_s_at</t>
  </si>
  <si>
    <t xml:space="preserve">FSTL3</t>
  </si>
  <si>
    <t xml:space="preserve">follistatin-like 3 (secreted glycoprotein)</t>
  </si>
  <si>
    <t xml:space="preserve">201859_at</t>
  </si>
  <si>
    <t xml:space="preserve">PRG1</t>
  </si>
  <si>
    <t xml:space="preserve">proteoglycan 1, secretory granule</t>
  </si>
  <si>
    <t xml:space="preserve">203767_s_at</t>
  </si>
  <si>
    <t xml:space="preserve">STS</t>
  </si>
  <si>
    <t xml:space="preserve">steroid sulfatase (microsomal), arylsulfatase C, isozyme S</t>
  </si>
  <si>
    <t xml:space="preserve">204497_at</t>
  </si>
  <si>
    <t xml:space="preserve">ADCY9</t>
  </si>
  <si>
    <t xml:space="preserve">adenylate cyclase 9</t>
  </si>
  <si>
    <t xml:space="preserve">203042_at</t>
  </si>
  <si>
    <t xml:space="preserve">LAMP2</t>
  </si>
  <si>
    <t xml:space="preserve">lysosomal-associated membrane protein 2</t>
  </si>
  <si>
    <t xml:space="preserve">212912_at</t>
  </si>
  <si>
    <t xml:space="preserve">RPS6KA2</t>
  </si>
  <si>
    <t xml:space="preserve">ribosomal protein S6 kinase, 90kDa, polypeptide 2</t>
  </si>
  <si>
    <t xml:space="preserve">203665_at</t>
  </si>
  <si>
    <t xml:space="preserve">HMOX1</t>
  </si>
  <si>
    <t xml:space="preserve">heme oxygenase (decycling) 1</t>
  </si>
  <si>
    <t xml:space="preserve">213147_at</t>
  </si>
  <si>
    <t xml:space="preserve">212942_s_at</t>
  </si>
  <si>
    <t xml:space="preserve">KIAA1199</t>
  </si>
  <si>
    <t xml:space="preserve">213238_at</t>
  </si>
  <si>
    <t xml:space="preserve">ATP10D</t>
  </si>
  <si>
    <t xml:space="preserve">ATPase, Class V, type 10D</t>
  </si>
  <si>
    <t xml:space="preserve">203231_s_at</t>
  </si>
  <si>
    <t xml:space="preserve">ATXN1</t>
  </si>
  <si>
    <t xml:space="preserve">ataxin 1</t>
  </si>
  <si>
    <t xml:space="preserve">214605_x_at</t>
  </si>
  <si>
    <t xml:space="preserve">GPR1</t>
  </si>
  <si>
    <t xml:space="preserve">G protein-coupled receptor 1</t>
  </si>
  <si>
    <t xml:space="preserve">203741_s_at</t>
  </si>
  <si>
    <t xml:space="preserve">ADCY7</t>
  </si>
  <si>
    <t xml:space="preserve">adenylate cyclase 7</t>
  </si>
  <si>
    <t xml:space="preserve">203157_s_at</t>
  </si>
  <si>
    <t xml:space="preserve">GLS</t>
  </si>
  <si>
    <t xml:space="preserve">glutaminase</t>
  </si>
  <si>
    <t xml:space="preserve">206796_at</t>
  </si>
  <si>
    <t xml:space="preserve">WISP1</t>
  </si>
  <si>
    <t xml:space="preserve">WNT1 inducible signaling pathway protein 1</t>
  </si>
  <si>
    <t xml:space="preserve">218636_s_at</t>
  </si>
  <si>
    <t xml:space="preserve">MAN1B1</t>
  </si>
  <si>
    <t xml:space="preserve">mannosidase, alpha, class 1B, member 1</t>
  </si>
  <si>
    <t xml:space="preserve">204575_s_at</t>
  </si>
  <si>
    <t xml:space="preserve">MMP19</t>
  </si>
  <si>
    <t xml:space="preserve">matrix metalloproteinase 19</t>
  </si>
  <si>
    <t xml:space="preserve">222263_at</t>
  </si>
  <si>
    <t xml:space="preserve">SLC35E1</t>
  </si>
  <si>
    <t xml:space="preserve">solute carrier family 35, member E1</t>
  </si>
  <si>
    <t xml:space="preserve">205198_s_at</t>
  </si>
  <si>
    <t xml:space="preserve">ATP7A</t>
  </si>
  <si>
    <t xml:space="preserve">ATPase, Cu++ transporting, alpha polypeptide (Menkes syndrome)</t>
  </si>
  <si>
    <t xml:space="preserve">205059_s_at</t>
  </si>
  <si>
    <t xml:space="preserve">IDUA</t>
  </si>
  <si>
    <t xml:space="preserve">iduronidase, alpha-L-</t>
  </si>
  <si>
    <t xml:space="preserve">203912_s_at</t>
  </si>
  <si>
    <t xml:space="preserve">DNASE1L1</t>
  </si>
  <si>
    <t xml:space="preserve">deoxyribonuclease I-like 1</t>
  </si>
  <si>
    <t xml:space="preserve">213498_at</t>
  </si>
  <si>
    <t xml:space="preserve">202062_s_at</t>
  </si>
  <si>
    <t xml:space="preserve">SEL1L</t>
  </si>
  <si>
    <t xml:space="preserve">sel-1 suppressor of lin-12-like (C. elegans)</t>
  </si>
  <si>
    <t xml:space="preserve">205880_at</t>
  </si>
  <si>
    <t xml:space="preserve">PRKD1</t>
  </si>
  <si>
    <t xml:space="preserve">protein kinase D1</t>
  </si>
  <si>
    <t xml:space="preserve">217523_at</t>
  </si>
  <si>
    <t xml:space="preserve">202796_at</t>
  </si>
  <si>
    <t xml:space="preserve">SYNPO</t>
  </si>
  <si>
    <t xml:space="preserve">synaptopodin</t>
  </si>
  <si>
    <t xml:space="preserve">203158_s_at</t>
  </si>
  <si>
    <t xml:space="preserve">207039_at</t>
  </si>
  <si>
    <t xml:space="preserve">CDKN2A</t>
  </si>
  <si>
    <t xml:space="preserve">cyclin-dependent kinase inhibitor 2A (melanoma, p16, inhibits CDK4)</t>
  </si>
  <si>
    <t xml:space="preserve">209568_s_at</t>
  </si>
  <si>
    <t xml:space="preserve">RGL1</t>
  </si>
  <si>
    <t xml:space="preserve">ral guanine nucleotide dissociation stimulator-like 1</t>
  </si>
  <si>
    <t xml:space="preserve">207181_s_at</t>
  </si>
  <si>
    <t xml:space="preserve">CASP7</t>
  </si>
  <si>
    <t xml:space="preserve">caspase 7, apoptosis-related cysteine protease</t>
  </si>
  <si>
    <t xml:space="preserve">209515_s_at</t>
  </si>
  <si>
    <t xml:space="preserve">203811_s_at</t>
  </si>
  <si>
    <t xml:space="preserve">DNAJB4</t>
  </si>
  <si>
    <t xml:space="preserve">DnaJ (Hsp40) homolog, subfamily B, member 4</t>
  </si>
  <si>
    <t xml:space="preserve">209522_s_at</t>
  </si>
  <si>
    <t xml:space="preserve">CRAT</t>
  </si>
  <si>
    <t xml:space="preserve">carnitine acetyltransferase</t>
  </si>
  <si>
    <t xml:space="preserve">203543_s_at</t>
  </si>
  <si>
    <t xml:space="preserve">BTEB1</t>
  </si>
  <si>
    <t xml:space="preserve">basic transcription element binding protein 1</t>
  </si>
  <si>
    <t xml:space="preserve">212651_at</t>
  </si>
  <si>
    <t xml:space="preserve">RHOBTB1</t>
  </si>
  <si>
    <t xml:space="preserve">Rho-related BTB domain containing 1</t>
  </si>
  <si>
    <t xml:space="preserve">214434_at</t>
  </si>
  <si>
    <t xml:space="preserve">HSPA12A</t>
  </si>
  <si>
    <t xml:space="preserve">Heat shock 70kDa protein 12A</t>
  </si>
  <si>
    <t xml:space="preserve">202273_at</t>
  </si>
  <si>
    <t xml:space="preserve">PDGFRB</t>
  </si>
  <si>
    <t xml:space="preserve">platelet-derived growth factor receptor, beta polypeptide</t>
  </si>
  <si>
    <t xml:space="preserve">213425_at</t>
  </si>
  <si>
    <t xml:space="preserve">WNT5A</t>
  </si>
  <si>
    <t xml:space="preserve">wingless-type MMTV integration site family, member 5A /// wingless-type MMTV integration site family, member 5A</t>
  </si>
  <si>
    <t xml:space="preserve">209635_at</t>
  </si>
  <si>
    <t xml:space="preserve">AP1S1</t>
  </si>
  <si>
    <t xml:space="preserve">adaptor-related protein complex 1, sigma 1 subunit</t>
  </si>
  <si>
    <t xml:space="preserve">219874_at</t>
  </si>
  <si>
    <t xml:space="preserve">SLC12A8</t>
  </si>
  <si>
    <t xml:space="preserve">solute carrier family 12 (potassium/chloride transporters), member 8</t>
  </si>
  <si>
    <t xml:space="preserve">212909_at</t>
  </si>
  <si>
    <t xml:space="preserve">MGC29643</t>
  </si>
  <si>
    <t xml:space="preserve">hypothetical protein MGC29643</t>
  </si>
  <si>
    <t xml:space="preserve">213290_at</t>
  </si>
  <si>
    <t xml:space="preserve">COL6A2</t>
  </si>
  <si>
    <t xml:space="preserve">collagen, type VI, alpha 2</t>
  </si>
  <si>
    <t xml:space="preserve">214149_s_at</t>
  </si>
  <si>
    <t xml:space="preserve">204303_s_at</t>
  </si>
  <si>
    <t xml:space="preserve">KIAA0427</t>
  </si>
  <si>
    <t xml:space="preserve">204137_at</t>
  </si>
  <si>
    <t xml:space="preserve">TM7SF1</t>
  </si>
  <si>
    <t xml:space="preserve">transmembrane 7 superfamily member 1 (upregulated in kidney)</t>
  </si>
  <si>
    <t xml:space="preserve">212353_at</t>
  </si>
  <si>
    <t xml:space="preserve">SULF1</t>
  </si>
  <si>
    <t xml:space="preserve">sulfatase 1</t>
  </si>
  <si>
    <t xml:space="preserve">218584_at</t>
  </si>
  <si>
    <t xml:space="preserve">FLJ21127</t>
  </si>
  <si>
    <t xml:space="preserve">hypothetical protein FLJ21127</t>
  </si>
  <si>
    <t xml:space="preserve">210665_at</t>
  </si>
  <si>
    <t xml:space="preserve">TFPI</t>
  </si>
  <si>
    <t xml:space="preserve">tissue factor pathway inhibitor (lipoprotein-associated coagulation inhibitor)</t>
  </si>
  <si>
    <t xml:space="preserve">213126_at</t>
  </si>
  <si>
    <t xml:space="preserve">MED8</t>
  </si>
  <si>
    <t xml:space="preserve">mediator of RNA polymerase II transcription, subunit 8 homolog (yeast)</t>
  </si>
  <si>
    <t xml:space="preserve">209708_at</t>
  </si>
  <si>
    <t xml:space="preserve">MOXD1</t>
  </si>
  <si>
    <t xml:space="preserve">monooxygenase, DBH-like 1</t>
  </si>
  <si>
    <t xml:space="preserve">201473_at</t>
  </si>
  <si>
    <t xml:space="preserve">JUNB</t>
  </si>
  <si>
    <t xml:space="preserve">jun B proto-oncogene</t>
  </si>
  <si>
    <t xml:space="preserve">204221_x_at</t>
  </si>
  <si>
    <t xml:space="preserve">209396_s_at</t>
  </si>
  <si>
    <t xml:space="preserve">CHI3L1</t>
  </si>
  <si>
    <t xml:space="preserve">chitinase 3-like 1 (cartilage glycoprotein-39)</t>
  </si>
  <si>
    <t xml:space="preserve">203623_at</t>
  </si>
  <si>
    <t xml:space="preserve">PLXNA3</t>
  </si>
  <si>
    <t xml:space="preserve">plexin A3</t>
  </si>
  <si>
    <t xml:space="preserve">210875_s_at</t>
  </si>
  <si>
    <t xml:space="preserve">TCF8</t>
  </si>
  <si>
    <t xml:space="preserve">transcription factor 8 (represses interleukin 2 expression)</t>
  </si>
  <si>
    <t xml:space="preserve">205018_s_at</t>
  </si>
  <si>
    <t xml:space="preserve">214657_s_at</t>
  </si>
  <si>
    <t xml:space="preserve">TncRNA</t>
  </si>
  <si>
    <t xml:space="preserve">Trophoblast-derived noncoding RNA</t>
  </si>
  <si>
    <t xml:space="preserve">204204_at</t>
  </si>
  <si>
    <t xml:space="preserve">SLC31A2</t>
  </si>
  <si>
    <t xml:space="preserve">solute carrier family 31 (copper transporters), member 2</t>
  </si>
  <si>
    <t xml:space="preserve">207388_s_at</t>
  </si>
  <si>
    <t xml:space="preserve">PTGES</t>
  </si>
  <si>
    <t xml:space="preserve">prostaglandin E synthase</t>
  </si>
  <si>
    <t xml:space="preserve">206335_at</t>
  </si>
  <si>
    <t xml:space="preserve">GALNS</t>
  </si>
  <si>
    <t xml:space="preserve">galactosamine (N-acetyl)-6-sulfate sulfatase (Morquio syndrome, mucopolysaccharidosis type IVA)</t>
  </si>
  <si>
    <t xml:space="preserve">212347_x_at</t>
  </si>
  <si>
    <t xml:space="preserve">MXD4</t>
  </si>
  <si>
    <t xml:space="preserve">MAX dimerization protein 4</t>
  </si>
  <si>
    <t xml:space="preserve">216594_x_at</t>
  </si>
  <si>
    <t xml:space="preserve">AKR1C2 /// AKR1C1</t>
  </si>
  <si>
    <t xml:space="preserve">aldo-keto reductase family 1, member C2 (dihydrodiol dehydrogenase 2; bile acid binding protein; 3-alpha hydroxysteroid dehydrogenase, type III) /// aldo-keto reductase family 1, member C1 (dihydrodiol dehydrogenase 1; 20-alpha (3-alpha)-hydroxysteroid dehydrogenase)</t>
  </si>
  <si>
    <t xml:space="preserve">205694_at</t>
  </si>
  <si>
    <t xml:space="preserve">TYRP1</t>
  </si>
  <si>
    <t xml:space="preserve">tyrosinase-related protein 1</t>
  </si>
  <si>
    <t xml:space="preserve">205634_x_at</t>
  </si>
  <si>
    <t xml:space="preserve">LOC254359</t>
  </si>
  <si>
    <t xml:space="preserve">hypothetical protein LOC254359</t>
  </si>
  <si>
    <t xml:space="preserve">63825_at</t>
  </si>
  <si>
    <t xml:space="preserve">ABHD2</t>
  </si>
  <si>
    <t xml:space="preserve">Abhydrolase domain containing 2</t>
  </si>
  <si>
    <t xml:space="preserve">91703_at</t>
  </si>
  <si>
    <t xml:space="preserve">EHBP1L1</t>
  </si>
  <si>
    <t xml:space="preserve">EH domain binding protein 1-like 1</t>
  </si>
  <si>
    <t xml:space="preserve">214660_at</t>
  </si>
  <si>
    <t xml:space="preserve">PELO</t>
  </si>
  <si>
    <t xml:space="preserve">Integrin, alpha 1</t>
  </si>
  <si>
    <t xml:space="preserve">214838_at</t>
  </si>
  <si>
    <t xml:space="preserve">LOC375035</t>
  </si>
  <si>
    <t xml:space="preserve">hypothetical protein LOC375035</t>
  </si>
  <si>
    <t xml:space="preserve">218487_at</t>
  </si>
  <si>
    <t xml:space="preserve">ALAD</t>
  </si>
  <si>
    <t xml:space="preserve">aminolevulinate, delta-, dehydratase</t>
  </si>
  <si>
    <t xml:space="preserve">216942_s_at</t>
  </si>
  <si>
    <t xml:space="preserve">CD58</t>
  </si>
  <si>
    <t xml:space="preserve">CD58 antigen, (lymphocyte function-associated antigen 3)</t>
  </si>
  <si>
    <t xml:space="preserve">221973_at</t>
  </si>
  <si>
    <t xml:space="preserve">LOC150759</t>
  </si>
  <si>
    <t xml:space="preserve">Hypothetical protein LOC150759</t>
  </si>
  <si>
    <t xml:space="preserve">213103_at</t>
  </si>
  <si>
    <t xml:space="preserve">STARD13</t>
  </si>
  <si>
    <t xml:space="preserve">START domain containing 13</t>
  </si>
  <si>
    <t xml:space="preserve">203620_s_at</t>
  </si>
  <si>
    <t xml:space="preserve">FCHSD2</t>
  </si>
  <si>
    <t xml:space="preserve">FCH and double SH3 domains 2</t>
  </si>
  <si>
    <t xml:space="preserve">213429_at</t>
  </si>
  <si>
    <t xml:space="preserve">CDNA FLJ26539 fis, clone KDN09310</t>
  </si>
  <si>
    <t xml:space="preserve">209561_at</t>
  </si>
  <si>
    <t xml:space="preserve">THBS3</t>
  </si>
  <si>
    <t xml:space="preserve">thrombospondin 3</t>
  </si>
  <si>
    <t xml:space="preserve">212630_at</t>
  </si>
  <si>
    <t xml:space="preserve">SEC6L1</t>
  </si>
  <si>
    <t xml:space="preserve">SEC6-like 1 (S. cerevisiae)</t>
  </si>
  <si>
    <t xml:space="preserve">221634_at</t>
  </si>
  <si>
    <t xml:space="preserve">209967_s_at</t>
  </si>
  <si>
    <t xml:space="preserve">CREM</t>
  </si>
  <si>
    <t xml:space="preserve">cAMP responsive element modulator</t>
  </si>
  <si>
    <t xml:space="preserve">215073_s_at</t>
  </si>
  <si>
    <t xml:space="preserve">212521_s_at</t>
  </si>
  <si>
    <t xml:space="preserve">PDE8A</t>
  </si>
  <si>
    <t xml:space="preserve">phosphodiesterase 8A</t>
  </si>
  <si>
    <t xml:space="preserve">204202_at</t>
  </si>
  <si>
    <t xml:space="preserve">IQCE</t>
  </si>
  <si>
    <t xml:space="preserve">IQ motif containing E</t>
  </si>
  <si>
    <t xml:space="preserve">214767_s_at</t>
  </si>
  <si>
    <t xml:space="preserve">HSPB6</t>
  </si>
  <si>
    <t xml:space="preserve">heat shock protein, alpha-crystallin-related, B6</t>
  </si>
  <si>
    <t xml:space="preserve">205283_at</t>
  </si>
  <si>
    <t xml:space="preserve">FCMD</t>
  </si>
  <si>
    <t xml:space="preserve">Fukuyama type congenital muscular dystrophy (fukutin)</t>
  </si>
  <si>
    <t xml:space="preserve">219563_at</t>
  </si>
  <si>
    <t xml:space="preserve">C14orf139</t>
  </si>
  <si>
    <t xml:space="preserve">chromosome 14 open reading frame 139</t>
  </si>
  <si>
    <t xml:space="preserve">202807_s_at</t>
  </si>
  <si>
    <t xml:space="preserve">TOM1</t>
  </si>
  <si>
    <t xml:space="preserve">target of myb1 (chicken)</t>
  </si>
  <si>
    <t xml:space="preserve">214446_at</t>
  </si>
  <si>
    <t xml:space="preserve">ELL2</t>
  </si>
  <si>
    <t xml:space="preserve">elongation factor, RNA polymerase II, 2</t>
  </si>
  <si>
    <t xml:space="preserve">210755_at</t>
  </si>
  <si>
    <t xml:space="preserve">Hepatocyte growth factor (hepapoietin A; scatter factor)</t>
  </si>
  <si>
    <t xml:space="preserve">213221_s_at</t>
  </si>
  <si>
    <t xml:space="preserve">SIK2</t>
  </si>
  <si>
    <t xml:space="preserve">salt-inducible serine/threonine kinase 2</t>
  </si>
  <si>
    <t xml:space="preserve">208178_x_at</t>
  </si>
  <si>
    <t xml:space="preserve">TRIO</t>
  </si>
  <si>
    <t xml:space="preserve">triple functional domain (PTPRF interacting)</t>
  </si>
  <si>
    <t xml:space="preserve">201866_s_at</t>
  </si>
  <si>
    <t xml:space="preserve">NR3C1</t>
  </si>
  <si>
    <t xml:space="preserve">nuclear receptor subfamily 3, group C, member 1 (glucocorticoid receptor)</t>
  </si>
  <si>
    <t xml:space="preserve">207919_at</t>
  </si>
  <si>
    <t xml:space="preserve">ART1</t>
  </si>
  <si>
    <t xml:space="preserve">ADP-ribosyltransferase 1</t>
  </si>
  <si>
    <t xml:space="preserve">219257_s_at</t>
  </si>
  <si>
    <t xml:space="preserve">SPHK1</t>
  </si>
  <si>
    <t xml:space="preserve">sphingosine kinase 1</t>
  </si>
  <si>
    <t xml:space="preserve">208664_s_at</t>
  </si>
  <si>
    <t xml:space="preserve">TTC3</t>
  </si>
  <si>
    <t xml:space="preserve">tetratricopeptide repeat domain 3</t>
  </si>
  <si>
    <t xml:space="preserve">222156_x_at</t>
  </si>
  <si>
    <t xml:space="preserve">CCPG1</t>
  </si>
  <si>
    <t xml:space="preserve">cell cycle progression 1</t>
  </si>
  <si>
    <t xml:space="preserve">214587_at</t>
  </si>
  <si>
    <t xml:space="preserve">COL8A1</t>
  </si>
  <si>
    <t xml:space="preserve">collagen, type VIII, alpha 1</t>
  </si>
  <si>
    <t xml:space="preserve">205214_at</t>
  </si>
  <si>
    <t xml:space="preserve">STK17B</t>
  </si>
  <si>
    <t xml:space="preserve">serine/threonine kinase 17b (apoptosis-inducing)</t>
  </si>
  <si>
    <t xml:space="preserve">204821_at</t>
  </si>
  <si>
    <t xml:space="preserve">204893_s_at</t>
  </si>
  <si>
    <t xml:space="preserve">ZFYVE9</t>
  </si>
  <si>
    <t xml:space="preserve">zinc finger, FYVE domain containing 9</t>
  </si>
  <si>
    <t xml:space="preserve">36030_at</t>
  </si>
  <si>
    <t xml:space="preserve">HOM-TES-103</t>
  </si>
  <si>
    <t xml:space="preserve">HOM-TES-103 tumor antigen-like</t>
  </si>
  <si>
    <t xml:space="preserve">208012_x_at</t>
  </si>
  <si>
    <t xml:space="preserve">SP110</t>
  </si>
  <si>
    <t xml:space="preserve">SP110 nuclear body protein</t>
  </si>
  <si>
    <t xml:space="preserve">204963_at</t>
  </si>
  <si>
    <t xml:space="preserve">SSPN</t>
  </si>
  <si>
    <t xml:space="preserve">sarcospan (Kras oncogene-associated gene)</t>
  </si>
  <si>
    <t xml:space="preserve">207057_at</t>
  </si>
  <si>
    <t xml:space="preserve">202895_s_at</t>
  </si>
  <si>
    <t xml:space="preserve">PTPNS1</t>
  </si>
  <si>
    <t xml:space="preserve">protein tyrosine phosphatase, non-receptor type substrate 1</t>
  </si>
  <si>
    <t xml:space="preserve">213207_s_at</t>
  </si>
  <si>
    <t xml:space="preserve">GOSR2</t>
  </si>
  <si>
    <t xml:space="preserve">golgi SNAP receptor complex member 2</t>
  </si>
  <si>
    <t xml:space="preserve">215306_at</t>
  </si>
  <si>
    <t xml:space="preserve">LHCGR</t>
  </si>
  <si>
    <t xml:space="preserve">Luteinizing hormone/choriogonadotropin receptor</t>
  </si>
  <si>
    <t xml:space="preserve">216230_x_at</t>
  </si>
  <si>
    <t xml:space="preserve">204112_s_at</t>
  </si>
  <si>
    <t xml:space="preserve">HNMT</t>
  </si>
  <si>
    <t xml:space="preserve">histamine N-methyltransferase</t>
  </si>
  <si>
    <t xml:space="preserve">221036_s_at</t>
  </si>
  <si>
    <t xml:space="preserve">PSFL</t>
  </si>
  <si>
    <t xml:space="preserve">anterior pharynx defective 1B-like /// anterior pharynx defective 1B-like</t>
  </si>
  <si>
    <t xml:space="preserve">204864_s_at</t>
  </si>
  <si>
    <t xml:space="preserve">218901_at</t>
  </si>
  <si>
    <t xml:space="preserve">PLSCR4</t>
  </si>
  <si>
    <t xml:space="preserve">phospholipid scramblase 4</t>
  </si>
  <si>
    <t xml:space="preserve">214531_s_at</t>
  </si>
  <si>
    <t xml:space="preserve">SNX1</t>
  </si>
  <si>
    <t xml:space="preserve">sorting nexin 1</t>
  </si>
  <si>
    <t xml:space="preserve">213644_at</t>
  </si>
  <si>
    <t xml:space="preserve">MGC33887</t>
  </si>
  <si>
    <t xml:space="preserve">hypothetical protein MGC33887</t>
  </si>
  <si>
    <t xml:space="preserve">60471_at</t>
  </si>
  <si>
    <t xml:space="preserve">RIN3</t>
  </si>
  <si>
    <t xml:space="preserve">Ras and Rab interactor 3</t>
  </si>
  <si>
    <t xml:space="preserve">204069_at</t>
  </si>
  <si>
    <t xml:space="preserve">MEIS1</t>
  </si>
  <si>
    <t xml:space="preserve">Meis1, myeloid ecotropic viral integration site 1 homolog (mouse)</t>
  </si>
  <si>
    <t xml:space="preserve">203533_s_at</t>
  </si>
  <si>
    <t xml:space="preserve">CUL5</t>
  </si>
  <si>
    <t xml:space="preserve">cullin 5</t>
  </si>
  <si>
    <t xml:space="preserve">205158_at</t>
  </si>
  <si>
    <t xml:space="preserve">204773_at</t>
  </si>
  <si>
    <t xml:space="preserve">IL11RA</t>
  </si>
  <si>
    <t xml:space="preserve">interleukin 11 receptor, alpha</t>
  </si>
  <si>
    <t xml:space="preserve">221710_x_at</t>
  </si>
  <si>
    <t xml:space="preserve">FLJ10647</t>
  </si>
  <si>
    <t xml:space="preserve">hypothetical protein FLJ10647 /// hypothetical protein FLJ10647</t>
  </si>
  <si>
    <t xml:space="preserve">206581_at</t>
  </si>
  <si>
    <t xml:space="preserve">BNC1</t>
  </si>
  <si>
    <t xml:space="preserve">basonuclin 1</t>
  </si>
  <si>
    <t xml:space="preserve">218834_s_at</t>
  </si>
  <si>
    <t xml:space="preserve">HSPA5BP1</t>
  </si>
  <si>
    <t xml:space="preserve">heat shock 70kDa protein 5 (glucose-regulated protein, 78kDa) binding protein 1</t>
  </si>
  <si>
    <t xml:space="preserve">221838_at</t>
  </si>
  <si>
    <t xml:space="preserve">KELCHL</t>
  </si>
  <si>
    <t xml:space="preserve">kelch-like</t>
  </si>
  <si>
    <t xml:space="preserve">204928_s_at</t>
  </si>
  <si>
    <t xml:space="preserve">SLC10A3</t>
  </si>
  <si>
    <t xml:space="preserve">solute carrier family 10 (sodium/bile acid cotransporter family), member 3</t>
  </si>
  <si>
    <t xml:space="preserve">202064_s_at</t>
  </si>
  <si>
    <t xml:space="preserve">203032_s_at</t>
  </si>
  <si>
    <t xml:space="preserve">FH</t>
  </si>
  <si>
    <t xml:space="preserve">fumarate hydratase</t>
  </si>
  <si>
    <t xml:space="preserve">204748_at</t>
  </si>
  <si>
    <t xml:space="preserve">PTGS2</t>
  </si>
  <si>
    <t xml:space="preserve">prostaglandin-endoperoxide synthase 2 (prostaglandin G/H synthase and cyclooxygenase)</t>
  </si>
  <si>
    <t xml:space="preserve">216049_at</t>
  </si>
  <si>
    <t xml:space="preserve">RHOBTB3</t>
  </si>
  <si>
    <t xml:space="preserve">Rho-related BTB domain containing 3</t>
  </si>
  <si>
    <t xml:space="preserve">215867_x_at</t>
  </si>
  <si>
    <t xml:space="preserve">CA12</t>
  </si>
  <si>
    <t xml:space="preserve">carbonic anhydrase XII</t>
  </si>
  <si>
    <t xml:space="preserve">202132_at</t>
  </si>
  <si>
    <t xml:space="preserve">TAZ</t>
  </si>
  <si>
    <t xml:space="preserve">transcriptional co-activator with PDZ-binding motif (TAZ)</t>
  </si>
  <si>
    <t xml:space="preserve">209701_at</t>
  </si>
  <si>
    <t xml:space="preserve">ARTS-1</t>
  </si>
  <si>
    <t xml:space="preserve">type 1 tumor necrosis factor receptor shedding aminopeptidase regulator</t>
  </si>
  <si>
    <t xml:space="preserve">203275_at</t>
  </si>
  <si>
    <t xml:space="preserve">IRF2</t>
  </si>
  <si>
    <t xml:space="preserve">interferon regulatory factor 2</t>
  </si>
  <si>
    <t xml:space="preserve">213373_s_at</t>
  </si>
  <si>
    <t xml:space="preserve">CASP8</t>
  </si>
  <si>
    <t xml:space="preserve">caspase 8, apoptosis-related cysteine protease</t>
  </si>
  <si>
    <t xml:space="preserve">53720_at</t>
  </si>
  <si>
    <t xml:space="preserve">FLJ11286</t>
  </si>
  <si>
    <t xml:space="preserve">hypothetical protein FLJ11286</t>
  </si>
  <si>
    <t xml:space="preserve">221139_s_at</t>
  </si>
  <si>
    <t xml:space="preserve">CSAD</t>
  </si>
  <si>
    <t xml:space="preserve">cysteine sulfinic acid decarboxylase</t>
  </si>
  <si>
    <t xml:space="preserve">210807_s_at</t>
  </si>
  <si>
    <t xml:space="preserve">SLC16A7</t>
  </si>
  <si>
    <t xml:space="preserve">solute carrier family 16 (monocarboxylic acid transporters), member 7</t>
  </si>
  <si>
    <t xml:space="preserve">205475_at</t>
  </si>
  <si>
    <t xml:space="preserve">SCRG1</t>
  </si>
  <si>
    <t xml:space="preserve">scrapie responsive protein 1</t>
  </si>
  <si>
    <t xml:space="preserve">216271_x_at</t>
  </si>
  <si>
    <t xml:space="preserve">212811_x_at</t>
  </si>
  <si>
    <t xml:space="preserve">210612_s_at</t>
  </si>
  <si>
    <t xml:space="preserve">SYNJ2</t>
  </si>
  <si>
    <t xml:space="preserve">synaptojanin 2</t>
  </si>
  <si>
    <t xml:space="preserve">220253_s_at</t>
  </si>
  <si>
    <t xml:space="preserve">212357_at</t>
  </si>
  <si>
    <t xml:space="preserve">KIAA0280</t>
  </si>
  <si>
    <t xml:space="preserve">KIAA0280 protein</t>
  </si>
  <si>
    <t xml:space="preserve">218691_s_at</t>
  </si>
  <si>
    <t xml:space="preserve">221044_s_at</t>
  </si>
  <si>
    <t xml:space="preserve">TRIM6-TRIM34 /// TRIM34</t>
  </si>
  <si>
    <t xml:space="preserve">tripartite motif-containing 6 and tripartite motif-containing 34 /// tripartite motif-containing 34</t>
  </si>
  <si>
    <t xml:space="preserve">210385_s_at</t>
  </si>
  <si>
    <t xml:space="preserve">203383_s_at</t>
  </si>
  <si>
    <t xml:space="preserve">GOLGA1</t>
  </si>
  <si>
    <t xml:space="preserve">golgi autoantigen, golgin subfamily a, 1</t>
  </si>
  <si>
    <t xml:space="preserve">219186_at</t>
  </si>
  <si>
    <t xml:space="preserve">ZBTB7</t>
  </si>
  <si>
    <t xml:space="preserve">zinc finger and BTB domain containing 7</t>
  </si>
  <si>
    <t xml:space="preserve">36612_at</t>
  </si>
  <si>
    <t xml:space="preserve">222026_at</t>
  </si>
  <si>
    <t xml:space="preserve">219205_at</t>
  </si>
  <si>
    <t xml:space="preserve">SRR</t>
  </si>
  <si>
    <t xml:space="preserve">serine racemase</t>
  </si>
  <si>
    <t xml:space="preserve">204085_s_at</t>
  </si>
  <si>
    <t xml:space="preserve">CLN5</t>
  </si>
  <si>
    <t xml:space="preserve">ceroid-lipofuscinosis, neuronal 5</t>
  </si>
  <si>
    <t xml:space="preserve">215704_at</t>
  </si>
  <si>
    <t xml:space="preserve">Hypothetical gene supported by M60502</t>
  </si>
  <si>
    <t xml:space="preserve">204251_s_at</t>
  </si>
  <si>
    <t xml:space="preserve">Cep164</t>
  </si>
  <si>
    <t xml:space="preserve">KIAA1052 protein</t>
  </si>
  <si>
    <t xml:space="preserve">212865_s_at</t>
  </si>
  <si>
    <t xml:space="preserve">COL14A1</t>
  </si>
  <si>
    <t xml:space="preserve">Collagen, type XIV, alpha 1 (undulin)</t>
  </si>
  <si>
    <t xml:space="preserve">201843_s_at</t>
  </si>
  <si>
    <t xml:space="preserve">EFEMP1</t>
  </si>
  <si>
    <t xml:space="preserve">EGF-containing fibulin-like extracellular matrix protein 1</t>
  </si>
  <si>
    <t xml:space="preserve">207808_s_at</t>
  </si>
  <si>
    <t xml:space="preserve">PROS1</t>
  </si>
  <si>
    <t xml:space="preserve">protein S (alpha)</t>
  </si>
  <si>
    <t xml:space="preserve">206467_x_at</t>
  </si>
  <si>
    <t xml:space="preserve">TNFRSF6B /// RTEL1</t>
  </si>
  <si>
    <t xml:space="preserve">tumor necrosis factor receptor superfamily, member 6b, decoy /// regulator of telomere elongation helicase 1</t>
  </si>
  <si>
    <t xml:space="preserve">213289_at</t>
  </si>
  <si>
    <t xml:space="preserve">202662_s_at</t>
  </si>
  <si>
    <t xml:space="preserve">ITPR2</t>
  </si>
  <si>
    <t xml:space="preserve">inositol 1,4,5-triphosphate receptor, type 2</t>
  </si>
  <si>
    <t xml:space="preserve">212820_at</t>
  </si>
  <si>
    <t xml:space="preserve">RC3</t>
  </si>
  <si>
    <t xml:space="preserve">rabconnectin-3</t>
  </si>
  <si>
    <t xml:space="preserve">217529_at</t>
  </si>
  <si>
    <t xml:space="preserve">Hypothetical LOC402578</t>
  </si>
  <si>
    <t xml:space="preserve">205498_at</t>
  </si>
  <si>
    <t xml:space="preserve">GHR</t>
  </si>
  <si>
    <t xml:space="preserve">growth hormone receptor</t>
  </si>
  <si>
    <t xml:space="preserve">209383_at</t>
  </si>
  <si>
    <t xml:space="preserve">DDIT3</t>
  </si>
  <si>
    <t xml:space="preserve">DNA-damage-inducible transcript 3</t>
  </si>
  <si>
    <t xml:space="preserve">218511_s_at</t>
  </si>
  <si>
    <t xml:space="preserve">PNPO</t>
  </si>
  <si>
    <t xml:space="preserve">pyridoxine-5'-phosphate oxidase</t>
  </si>
  <si>
    <t xml:space="preserve">203384_s_at</t>
  </si>
  <si>
    <t xml:space="preserve">216005_at</t>
  </si>
  <si>
    <t xml:space="preserve">TNC</t>
  </si>
  <si>
    <t xml:space="preserve">Tenascin C (hexabrachion)</t>
  </si>
  <si>
    <t xml:space="preserve">202584_at</t>
  </si>
  <si>
    <t xml:space="preserve">NFX1</t>
  </si>
  <si>
    <t xml:space="preserve">nuclear transcription factor, X-box binding 1</t>
  </si>
  <si>
    <t xml:space="preserve">218409_s_at</t>
  </si>
  <si>
    <t xml:space="preserve">DNAJC1</t>
  </si>
  <si>
    <t xml:space="preserve">DnaJ (Hsp40) homolog, subfamily C, member 1</t>
  </si>
  <si>
    <t xml:space="preserve">211241_at</t>
  </si>
  <si>
    <t xml:space="preserve">38241_at</t>
  </si>
  <si>
    <t xml:space="preserve">204932_at</t>
  </si>
  <si>
    <t xml:space="preserve">TNFRSF11B</t>
  </si>
  <si>
    <t xml:space="preserve">tumor necrosis factor receptor superfamily, member 11b (osteoprotegerin)</t>
  </si>
  <si>
    <t xml:space="preserve">202500_at</t>
  </si>
  <si>
    <t xml:space="preserve">DNAJB2</t>
  </si>
  <si>
    <t xml:space="preserve">DnaJ (Hsp40) homolog, subfamily B, member 2</t>
  </si>
  <si>
    <t xml:space="preserve">210145_at</t>
  </si>
  <si>
    <t xml:space="preserve">PLA2G4A</t>
  </si>
  <si>
    <t xml:space="preserve">phospholipase A2, group IVA (cytosolic, calcium-dependent)</t>
  </si>
  <si>
    <t xml:space="preserve">215495_s_at</t>
  </si>
  <si>
    <t xml:space="preserve">SAMD4</t>
  </si>
  <si>
    <t xml:space="preserve">sterile alpha motif domain containing 4</t>
  </si>
  <si>
    <t xml:space="preserve">204255_s_at</t>
  </si>
  <si>
    <t xml:space="preserve">VDR</t>
  </si>
  <si>
    <t xml:space="preserve">vitamin D (1,25- dihydroxyvitamin D3) receptor</t>
  </si>
  <si>
    <t xml:space="preserve">219405_at</t>
  </si>
  <si>
    <t xml:space="preserve">RNF137</t>
  </si>
  <si>
    <t xml:space="preserve">ring finger protein 137</t>
  </si>
  <si>
    <t xml:space="preserve">64900_at</t>
  </si>
  <si>
    <t xml:space="preserve">MGC15429</t>
  </si>
  <si>
    <t xml:space="preserve">hypothetical protein MGC15429</t>
  </si>
  <si>
    <t xml:space="preserve">214454_at</t>
  </si>
  <si>
    <t xml:space="preserve">ADAMTS2</t>
  </si>
  <si>
    <t xml:space="preserve">a disintegrin-like and metalloprotease (reprolysin type) with thrombospondin type 1 motif, 2</t>
  </si>
  <si>
    <t xml:space="preserve">204236_at</t>
  </si>
  <si>
    <t xml:space="preserve">FLI1</t>
  </si>
  <si>
    <t xml:space="preserve">Friend leukemia virus integration 1</t>
  </si>
  <si>
    <t xml:space="preserve">219447_s_at</t>
  </si>
  <si>
    <t xml:space="preserve">SLC35C2</t>
  </si>
  <si>
    <t xml:space="preserve">solute carrier family 35, member C2</t>
  </si>
  <si>
    <t xml:space="preserve">203762_s_at</t>
  </si>
  <si>
    <t xml:space="preserve">D2LIC</t>
  </si>
  <si>
    <t xml:space="preserve">dynein 2 light intermediate chain</t>
  </si>
  <si>
    <t xml:space="preserve">219706_at</t>
  </si>
  <si>
    <t xml:space="preserve">C20orf29</t>
  </si>
  <si>
    <t xml:space="preserve">chromosome 20 open reading frame 29</t>
  </si>
  <si>
    <t xml:space="preserve">204556_s_at</t>
  </si>
  <si>
    <t xml:space="preserve">DZIP1</t>
  </si>
  <si>
    <t xml:space="preserve">DAZ interacting protein 1</t>
  </si>
  <si>
    <t xml:space="preserve">221706_s_at</t>
  </si>
  <si>
    <t xml:space="preserve">MDS032</t>
  </si>
  <si>
    <t xml:space="preserve">uncharacterized hematopoietic stem/progenitor cells protein MDS032 /// uncharacterized hematopoietic stem/progenitor cells protein MDS032</t>
  </si>
  <si>
    <t xml:space="preserve">217416_x_at</t>
  </si>
  <si>
    <t xml:space="preserve">202828_s_at</t>
  </si>
  <si>
    <t xml:space="preserve">219749_at</t>
  </si>
  <si>
    <t xml:space="preserve">SH2D4A</t>
  </si>
  <si>
    <t xml:space="preserve">SH2 domain containing 4A</t>
  </si>
  <si>
    <t xml:space="preserve">37590_g_at</t>
  </si>
  <si>
    <t xml:space="preserve">DKFZp547K1113</t>
  </si>
  <si>
    <t xml:space="preserve">Hypothetical protein DKFZp547K1113</t>
  </si>
  <si>
    <t xml:space="preserve">219182_at</t>
  </si>
  <si>
    <t xml:space="preserve">CHST5</t>
  </si>
  <si>
    <t xml:space="preserve">carbohydrate (N-acetylglucosamine 6-O) sulfotransferase 5</t>
  </si>
  <si>
    <t xml:space="preserve">214748_at</t>
  </si>
  <si>
    <t xml:space="preserve">LOC88523</t>
  </si>
  <si>
    <t xml:space="preserve">CG016</t>
  </si>
  <si>
    <t xml:space="preserve">220610_s_at</t>
  </si>
  <si>
    <t xml:space="preserve">LRRFIP2</t>
  </si>
  <si>
    <t xml:space="preserve">leucine rich repeat (in FLII) interacting protein 2</t>
  </si>
  <si>
    <t xml:space="preserve">204587_at</t>
  </si>
  <si>
    <t xml:space="preserve">SLC25A14</t>
  </si>
  <si>
    <t xml:space="preserve">solute carrier family 25 (mitochondrial carrier, brain), member 14</t>
  </si>
  <si>
    <t xml:space="preserve">205092_x_at</t>
  </si>
  <si>
    <t xml:space="preserve">ZBTB1</t>
  </si>
  <si>
    <t xml:space="preserve">zinc finger and BTB domain containing 1</t>
  </si>
  <si>
    <t xml:space="preserve">211207_s_at</t>
  </si>
  <si>
    <t xml:space="preserve">ACSL6</t>
  </si>
  <si>
    <t xml:space="preserve">acyl-CoA synthetase long-chain family member 6</t>
  </si>
  <si>
    <t xml:space="preserve">205955_at</t>
  </si>
  <si>
    <t xml:space="preserve">TAF6L</t>
  </si>
  <si>
    <t xml:space="preserve">TAF6-like RNA polymerase II, p300/CBP-associated factor (PCAF)-associated factor, 65kDa</t>
  </si>
  <si>
    <t xml:space="preserve">203510_at</t>
  </si>
  <si>
    <t xml:space="preserve">MET</t>
  </si>
  <si>
    <t xml:space="preserve">met proto-oncogene (hepatocyte growth factor receptor)</t>
  </si>
  <si>
    <t xml:space="preserve">203845_at</t>
  </si>
  <si>
    <t xml:space="preserve">PCAF</t>
  </si>
  <si>
    <t xml:space="preserve">p300/CBP-associated fact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1" width="10.85"/>
    <col collapsed="false" customWidth="true" hidden="false" outlineLevel="0" max="7" min="3" style="2" width="10.85"/>
  </cols>
  <sheetData>
    <row r="1" customFormat="false" ht="12.75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6</v>
      </c>
      <c r="I1" s="6" t="s">
        <v>7</v>
      </c>
    </row>
    <row r="2" customFormat="false" ht="12.75" hidden="false" customHeight="false" outlineLevel="0" collapsed="false">
      <c r="A2" s="3" t="s">
        <v>8</v>
      </c>
      <c r="B2" s="7" t="n">
        <v>1.30094141718009E-010</v>
      </c>
      <c r="C2" s="8" t="n">
        <v>5.62877246783704</v>
      </c>
      <c r="D2" s="8" t="n">
        <v>0.351801328550309</v>
      </c>
      <c r="E2" s="8" t="n">
        <v>14.6293434955673</v>
      </c>
      <c r="F2" s="8" t="n">
        <v>0.422623009425033</v>
      </c>
      <c r="G2" s="8" t="n">
        <v>-512.202692916667</v>
      </c>
      <c r="H2" s="6" t="s">
        <v>9</v>
      </c>
      <c r="I2" s="6" t="s">
        <v>10</v>
      </c>
      <c r="N2" s="2" t="n">
        <f aca="false">E2-C2</f>
        <v>9.00057102773026</v>
      </c>
      <c r="O2" s="0" t="n">
        <f aca="false">2</f>
        <v>2</v>
      </c>
    </row>
    <row r="3" customFormat="false" ht="12.75" hidden="false" customHeight="false" outlineLevel="0" collapsed="false">
      <c r="A3" s="3" t="s">
        <v>11</v>
      </c>
      <c r="B3" s="7" t="n">
        <v>3.34642324034643E-010</v>
      </c>
      <c r="C3" s="8" t="n">
        <v>3.0228963681281</v>
      </c>
      <c r="D3" s="8" t="n">
        <v>0.431729905981969</v>
      </c>
      <c r="E3" s="8" t="n">
        <v>11.8823774957468</v>
      </c>
      <c r="F3" s="8" t="n">
        <v>0.367740929286865</v>
      </c>
      <c r="G3" s="8" t="n">
        <v>-464.48272397725</v>
      </c>
      <c r="H3" s="6" t="s">
        <v>12</v>
      </c>
      <c r="I3" s="6" t="s">
        <v>13</v>
      </c>
    </row>
    <row r="4" customFormat="false" ht="12.75" hidden="false" customHeight="false" outlineLevel="0" collapsed="false">
      <c r="A4" s="3" t="s">
        <v>14</v>
      </c>
      <c r="B4" s="7" t="n">
        <v>3.97096355910013E-010</v>
      </c>
      <c r="C4" s="8" t="n">
        <v>7.81508051026943</v>
      </c>
      <c r="D4" s="8" t="n">
        <v>0.146590375037456</v>
      </c>
      <c r="E4" s="8" t="n">
        <v>11.6182665058678</v>
      </c>
      <c r="F4" s="8" t="n">
        <v>0.183735480740505</v>
      </c>
      <c r="G4" s="8" t="n">
        <v>-13.9596028807797</v>
      </c>
      <c r="H4" s="6" t="s">
        <v>15</v>
      </c>
      <c r="I4" s="6" t="s">
        <v>16</v>
      </c>
    </row>
    <row r="5" customFormat="false" ht="12.75" hidden="false" customHeight="false" outlineLevel="0" collapsed="false">
      <c r="A5" s="3" t="s">
        <v>17</v>
      </c>
      <c r="B5" s="7" t="n">
        <v>4.44486885409821E-010</v>
      </c>
      <c r="C5" s="8" t="n">
        <v>3.59609857065608</v>
      </c>
      <c r="D5" s="8" t="n">
        <v>0.334862166925286</v>
      </c>
      <c r="E5" s="8" t="n">
        <v>12.9894436291534</v>
      </c>
      <c r="F5" s="8" t="n">
        <v>0.170633292115265</v>
      </c>
      <c r="G5" s="8" t="n">
        <v>-672.478838000842</v>
      </c>
      <c r="H5" s="6" t="s">
        <v>18</v>
      </c>
      <c r="I5" s="6" t="s">
        <v>19</v>
      </c>
    </row>
    <row r="6" customFormat="false" ht="12.75" hidden="false" customHeight="false" outlineLevel="0" collapsed="false">
      <c r="A6" s="3" t="s">
        <v>20</v>
      </c>
      <c r="B6" s="7" t="n">
        <v>8.56007713445966E-010</v>
      </c>
      <c r="C6" s="8" t="n">
        <v>7.62249522891585</v>
      </c>
      <c r="D6" s="8" t="n">
        <v>0.640000756960793</v>
      </c>
      <c r="E6" s="8" t="n">
        <v>12.4641469336701</v>
      </c>
      <c r="F6" s="8" t="n">
        <v>0.720736294937896</v>
      </c>
      <c r="G6" s="8" t="n">
        <v>-28.6736111711421</v>
      </c>
      <c r="H6" s="6" t="s">
        <v>21</v>
      </c>
      <c r="I6" s="6" t="s">
        <v>22</v>
      </c>
    </row>
    <row r="7" customFormat="false" ht="12.75" hidden="false" customHeight="false" outlineLevel="0" collapsed="false">
      <c r="A7" s="3" t="s">
        <v>23</v>
      </c>
      <c r="B7" s="7" t="n">
        <v>9.69376730658057E-010</v>
      </c>
      <c r="C7" s="8" t="n">
        <v>3.43028361007292</v>
      </c>
      <c r="D7" s="8" t="n">
        <v>0.664221798683863</v>
      </c>
      <c r="E7" s="8" t="n">
        <v>10.4521923343404</v>
      </c>
      <c r="F7" s="8" t="n">
        <v>1.13644594194184</v>
      </c>
      <c r="G7" s="8" t="n">
        <v>-129.958638490861</v>
      </c>
      <c r="H7" s="6" t="s">
        <v>24</v>
      </c>
      <c r="I7" s="6" t="s">
        <v>25</v>
      </c>
    </row>
    <row r="8" customFormat="false" ht="12.75" hidden="false" customHeight="false" outlineLevel="0" collapsed="false">
      <c r="A8" s="3" t="s">
        <v>26</v>
      </c>
      <c r="B8" s="7" t="n">
        <v>2.32739704037388E-009</v>
      </c>
      <c r="C8" s="8" t="n">
        <v>6.6429321097912</v>
      </c>
      <c r="D8" s="8" t="n">
        <v>0.86356110496241</v>
      </c>
      <c r="E8" s="8" t="n">
        <v>12.7250291965943</v>
      </c>
      <c r="F8" s="8" t="n">
        <v>0.792803904606024</v>
      </c>
      <c r="G8" s="8" t="n">
        <v>-67.7475602207406</v>
      </c>
      <c r="H8" s="6" t="s">
        <v>27</v>
      </c>
      <c r="I8" s="6" t="s">
        <v>28</v>
      </c>
    </row>
    <row r="9" customFormat="false" ht="12.75" hidden="false" customHeight="false" outlineLevel="0" collapsed="false">
      <c r="A9" s="3" t="s">
        <v>29</v>
      </c>
      <c r="B9" s="7" t="n">
        <v>3.63914277498392E-009</v>
      </c>
      <c r="C9" s="8" t="n">
        <v>4.2955327755994</v>
      </c>
      <c r="D9" s="8" t="n">
        <v>0.50866694287631</v>
      </c>
      <c r="E9" s="8" t="n">
        <v>10.5140128273084</v>
      </c>
      <c r="F9" s="8" t="n">
        <v>0.704354404904982</v>
      </c>
      <c r="G9" s="8" t="n">
        <v>-74.4644563235252</v>
      </c>
      <c r="H9" s="6" t="s">
        <v>30</v>
      </c>
      <c r="I9" s="3" t="s">
        <v>31</v>
      </c>
    </row>
    <row r="10" customFormat="false" ht="12.75" hidden="false" customHeight="false" outlineLevel="0" collapsed="false">
      <c r="A10" s="3" t="s">
        <v>32</v>
      </c>
      <c r="B10" s="7" t="n">
        <v>3.8432105478401E-009</v>
      </c>
      <c r="C10" s="8" t="n">
        <v>6.86791790850951</v>
      </c>
      <c r="D10" s="8" t="n">
        <v>0.28544664413507</v>
      </c>
      <c r="E10" s="8" t="n">
        <v>11.1403798337681</v>
      </c>
      <c r="F10" s="8" t="n">
        <v>0.53614018394215</v>
      </c>
      <c r="G10" s="8" t="n">
        <v>-19.325876274679</v>
      </c>
      <c r="H10" s="6" t="s">
        <v>33</v>
      </c>
      <c r="I10" s="6" t="s">
        <v>34</v>
      </c>
    </row>
    <row r="11" customFormat="false" ht="12.75" hidden="false" customHeight="false" outlineLevel="0" collapsed="false">
      <c r="A11" s="3" t="s">
        <v>35</v>
      </c>
      <c r="B11" s="7" t="n">
        <v>4.35999472268238E-009</v>
      </c>
      <c r="C11" s="8" t="n">
        <v>2.70914564923333</v>
      </c>
      <c r="D11" s="8" t="n">
        <v>0.40654599815715</v>
      </c>
      <c r="E11" s="8" t="n">
        <v>9.0477915604373</v>
      </c>
      <c r="F11" s="8" t="n">
        <v>0.421505115150084</v>
      </c>
      <c r="G11" s="8" t="n">
        <v>-80.9324245705399</v>
      </c>
      <c r="H11" s="6" t="s">
        <v>36</v>
      </c>
      <c r="I11" s="6" t="s">
        <v>37</v>
      </c>
    </row>
    <row r="12" customFormat="false" ht="12.75" hidden="false" customHeight="false" outlineLevel="0" collapsed="false">
      <c r="A12" s="3" t="s">
        <v>38</v>
      </c>
      <c r="B12" s="7" t="n">
        <v>5.1045915262555E-009</v>
      </c>
      <c r="C12" s="8" t="n">
        <v>8.51638675776282</v>
      </c>
      <c r="D12" s="8" t="n">
        <v>0.311851303246403</v>
      </c>
      <c r="E12" s="8" t="n">
        <v>13.4498740841336</v>
      </c>
      <c r="F12" s="8" t="n">
        <v>1.02028875320373</v>
      </c>
      <c r="G12" s="8" t="n">
        <v>-30.5581929276737</v>
      </c>
      <c r="H12" s="6" t="s">
        <v>27</v>
      </c>
      <c r="I12" s="6" t="s">
        <v>28</v>
      </c>
    </row>
    <row r="13" customFormat="false" ht="12.75" hidden="false" customHeight="false" outlineLevel="0" collapsed="false">
      <c r="A13" s="3" t="s">
        <v>39</v>
      </c>
      <c r="B13" s="7" t="n">
        <v>5.53594875404027E-009</v>
      </c>
      <c r="C13" s="8" t="n">
        <v>6.92425733358046</v>
      </c>
      <c r="D13" s="8" t="n">
        <v>1.04661987089615</v>
      </c>
      <c r="E13" s="8" t="n">
        <v>13.0497695426217</v>
      </c>
      <c r="F13" s="8" t="n">
        <v>0.750071470912076</v>
      </c>
      <c r="G13" s="8" t="n">
        <v>-69.8172781556554</v>
      </c>
      <c r="H13" s="6" t="s">
        <v>40</v>
      </c>
      <c r="I13" s="6" t="s">
        <v>41</v>
      </c>
    </row>
    <row r="14" customFormat="false" ht="12.75" hidden="false" customHeight="false" outlineLevel="0" collapsed="false">
      <c r="A14" s="3" t="s">
        <v>42</v>
      </c>
      <c r="B14" s="7" t="n">
        <v>5.83811007064878E-009</v>
      </c>
      <c r="C14" s="8" t="n">
        <v>6.42320371294624</v>
      </c>
      <c r="D14" s="8" t="n">
        <v>0.273065687499761</v>
      </c>
      <c r="E14" s="8" t="n">
        <v>11.1827495159862</v>
      </c>
      <c r="F14" s="8" t="n">
        <v>0.537059342519161</v>
      </c>
      <c r="G14" s="8" t="n">
        <v>-27.0873208780141</v>
      </c>
      <c r="H14" s="6" t="s">
        <v>43</v>
      </c>
      <c r="I14" s="6" t="s">
        <v>44</v>
      </c>
    </row>
    <row r="15" customFormat="false" ht="12.75" hidden="false" customHeight="false" outlineLevel="0" collapsed="false">
      <c r="A15" s="3" t="s">
        <v>45</v>
      </c>
      <c r="B15" s="7" t="n">
        <v>7.22256475773502E-009</v>
      </c>
      <c r="C15" s="8" t="n">
        <v>6.96432383936409</v>
      </c>
      <c r="D15" s="8" t="n">
        <v>0.923275630209863</v>
      </c>
      <c r="E15" s="8" t="n">
        <v>12.8997219326388</v>
      </c>
      <c r="F15" s="8" t="n">
        <v>0.504887924291011</v>
      </c>
      <c r="G15" s="8" t="n">
        <v>-61.1973846332445</v>
      </c>
      <c r="H15" s="6" t="s">
        <v>27</v>
      </c>
      <c r="I15" s="6" t="s">
        <v>46</v>
      </c>
    </row>
    <row r="16" customFormat="false" ht="12.75" hidden="false" customHeight="false" outlineLevel="0" collapsed="false">
      <c r="A16" s="3" t="s">
        <v>47</v>
      </c>
      <c r="B16" s="7" t="n">
        <v>8.10475320544493E-009</v>
      </c>
      <c r="C16" s="8" t="n">
        <v>4.99297906431704</v>
      </c>
      <c r="D16" s="8" t="n">
        <v>0.423335808244811</v>
      </c>
      <c r="E16" s="8" t="n">
        <v>10.8286339291251</v>
      </c>
      <c r="F16" s="8" t="n">
        <v>0.612835763542533</v>
      </c>
      <c r="G16" s="8" t="n">
        <v>-57.109342301377</v>
      </c>
      <c r="H16" s="6" t="s">
        <v>12</v>
      </c>
      <c r="I16" s="6" t="s">
        <v>48</v>
      </c>
    </row>
    <row r="17" customFormat="false" ht="12.75" hidden="false" customHeight="false" outlineLevel="0" collapsed="false">
      <c r="A17" s="3" t="s">
        <v>49</v>
      </c>
      <c r="B17" s="7" t="n">
        <v>8.16955203345248E-009</v>
      </c>
      <c r="C17" s="8" t="n">
        <v>7.5280054954513</v>
      </c>
      <c r="D17" s="8" t="n">
        <v>0.0775211370973291</v>
      </c>
      <c r="E17" s="8" t="n">
        <v>10.7651197310773</v>
      </c>
      <c r="F17" s="8" t="n">
        <v>0.469545811010232</v>
      </c>
      <c r="G17" s="8" t="n">
        <v>-9.42906184587292</v>
      </c>
      <c r="H17" s="6" t="s">
        <v>50</v>
      </c>
      <c r="I17" s="6" t="s">
        <v>51</v>
      </c>
    </row>
    <row r="18" customFormat="false" ht="12.75" hidden="false" customHeight="false" outlineLevel="0" collapsed="false">
      <c r="A18" s="3" t="s">
        <v>52</v>
      </c>
      <c r="B18" s="7" t="n">
        <v>9.84737182491699E-009</v>
      </c>
      <c r="C18" s="8" t="n">
        <v>3.64641222238934</v>
      </c>
      <c r="D18" s="8" t="n">
        <v>0.592835859007738</v>
      </c>
      <c r="E18" s="8" t="n">
        <v>9.3920730974368</v>
      </c>
      <c r="F18" s="8" t="n">
        <v>0.92076014439079</v>
      </c>
      <c r="G18" s="8" t="n">
        <v>-53.6557498131342</v>
      </c>
      <c r="H18" s="6" t="s">
        <v>53</v>
      </c>
      <c r="I18" s="6" t="s">
        <v>54</v>
      </c>
    </row>
    <row r="19" customFormat="false" ht="12.75" hidden="false" customHeight="false" outlineLevel="0" collapsed="false">
      <c r="A19" s="3" t="s">
        <v>55</v>
      </c>
      <c r="B19" s="7" t="n">
        <v>1.02215227589406E-008</v>
      </c>
      <c r="C19" s="8" t="n">
        <v>4.89656244195312</v>
      </c>
      <c r="D19" s="8" t="n">
        <v>0.084489651613708</v>
      </c>
      <c r="E19" s="8" t="n">
        <v>11.2012477172884</v>
      </c>
      <c r="F19" s="8" t="n">
        <v>0.19781689088918</v>
      </c>
      <c r="G19" s="8" t="n">
        <v>-79.0495461958842</v>
      </c>
      <c r="H19" s="6" t="s">
        <v>56</v>
      </c>
      <c r="I19" s="6" t="s">
        <v>57</v>
      </c>
    </row>
    <row r="20" customFormat="false" ht="12.75" hidden="false" customHeight="false" outlineLevel="0" collapsed="false">
      <c r="A20" s="3" t="s">
        <v>58</v>
      </c>
      <c r="B20" s="7" t="n">
        <v>1.07317982365163E-008</v>
      </c>
      <c r="C20" s="8" t="n">
        <v>2.38537401231882</v>
      </c>
      <c r="D20" s="8" t="n">
        <v>0.569901924330233</v>
      </c>
      <c r="E20" s="8" t="n">
        <v>9.11437515794159</v>
      </c>
      <c r="F20" s="8" t="n">
        <v>0.154694908679713</v>
      </c>
      <c r="G20" s="8" t="n">
        <v>-106.079432010536</v>
      </c>
      <c r="H20" s="6" t="s">
        <v>59</v>
      </c>
      <c r="I20" s="6" t="s">
        <v>60</v>
      </c>
    </row>
    <row r="21" customFormat="false" ht="12.75" hidden="false" customHeight="false" outlineLevel="0" collapsed="false">
      <c r="A21" s="3" t="s">
        <v>61</v>
      </c>
      <c r="B21" s="7" t="n">
        <v>1.23637791949403E-008</v>
      </c>
      <c r="C21" s="8" t="n">
        <v>6.3965274789793</v>
      </c>
      <c r="D21" s="8" t="n">
        <v>0.525673553001687</v>
      </c>
      <c r="E21" s="8" t="n">
        <v>11.5062542683163</v>
      </c>
      <c r="F21" s="8" t="n">
        <v>0.468636703151284</v>
      </c>
      <c r="G21" s="8" t="n">
        <v>-34.5287640573254</v>
      </c>
      <c r="H21" s="6" t="s">
        <v>62</v>
      </c>
      <c r="I21" s="6" t="s">
        <v>63</v>
      </c>
    </row>
    <row r="22" customFormat="false" ht="12.75" hidden="false" customHeight="false" outlineLevel="0" collapsed="false">
      <c r="A22" s="3" t="s">
        <v>64</v>
      </c>
      <c r="B22" s="7" t="n">
        <v>1.27478439533324E-008</v>
      </c>
      <c r="C22" s="8" t="n">
        <v>7.33234519008327</v>
      </c>
      <c r="D22" s="8" t="n">
        <v>0.652149501229554</v>
      </c>
      <c r="E22" s="8" t="n">
        <v>11.506381297951</v>
      </c>
      <c r="F22" s="8" t="n">
        <v>0.571915190214156</v>
      </c>
      <c r="G22" s="8" t="n">
        <v>-18.0513659844431</v>
      </c>
      <c r="H22" s="6" t="s">
        <v>62</v>
      </c>
      <c r="I22" s="6" t="s">
        <v>63</v>
      </c>
    </row>
    <row r="23" customFormat="false" ht="12.75" hidden="false" customHeight="false" outlineLevel="0" collapsed="false">
      <c r="A23" s="3" t="s">
        <v>65</v>
      </c>
      <c r="B23" s="7" t="n">
        <v>1.36492052084541E-008</v>
      </c>
      <c r="C23" s="8" t="n">
        <v>7.3982466870257</v>
      </c>
      <c r="D23" s="8" t="n">
        <v>0.494843755386286</v>
      </c>
      <c r="E23" s="8" t="n">
        <v>11.3993787482875</v>
      </c>
      <c r="F23" s="8" t="n">
        <v>0.174929381256892</v>
      </c>
      <c r="G23" s="8" t="n">
        <v>-16.012559888283</v>
      </c>
      <c r="H23" s="6" t="s">
        <v>66</v>
      </c>
      <c r="I23" s="6" t="s">
        <v>67</v>
      </c>
    </row>
    <row r="24" customFormat="false" ht="12.75" hidden="false" customHeight="false" outlineLevel="0" collapsed="false">
      <c r="A24" s="3" t="s">
        <v>68</v>
      </c>
      <c r="B24" s="7" t="n">
        <v>2.12437641896367E-008</v>
      </c>
      <c r="C24" s="8" t="n">
        <v>7.21773567864077</v>
      </c>
      <c r="D24" s="8" t="n">
        <v>0.475011953297395</v>
      </c>
      <c r="E24" s="8" t="n">
        <v>10.9635743009577</v>
      </c>
      <c r="F24" s="8" t="n">
        <v>0.648217631201589</v>
      </c>
      <c r="G24" s="8" t="n">
        <v>-13.4155902195103</v>
      </c>
      <c r="H24" s="6" t="s">
        <v>69</v>
      </c>
      <c r="I24" s="6" t="s">
        <v>70</v>
      </c>
    </row>
    <row r="25" customFormat="false" ht="12.75" hidden="false" customHeight="false" outlineLevel="0" collapsed="false">
      <c r="A25" s="3" t="s">
        <v>71</v>
      </c>
      <c r="B25" s="7" t="n">
        <v>2.28820441607705E-008</v>
      </c>
      <c r="C25" s="8" t="n">
        <v>4.23462373612304</v>
      </c>
      <c r="D25" s="8" t="n">
        <v>1.11458600785814</v>
      </c>
      <c r="E25" s="8" t="n">
        <v>12.8548745223165</v>
      </c>
      <c r="F25" s="8" t="n">
        <v>0.238651020188778</v>
      </c>
      <c r="G25" s="8" t="n">
        <v>-393.508444723451</v>
      </c>
      <c r="H25" s="6" t="s">
        <v>18</v>
      </c>
      <c r="I25" s="6" t="s">
        <v>19</v>
      </c>
    </row>
    <row r="26" customFormat="false" ht="12.75" hidden="false" customHeight="false" outlineLevel="0" collapsed="false">
      <c r="A26" s="3" t="s">
        <v>72</v>
      </c>
      <c r="B26" s="7" t="n">
        <v>3.71631745575513E-008</v>
      </c>
      <c r="C26" s="8" t="n">
        <v>4.10595473332389</v>
      </c>
      <c r="D26" s="8" t="n">
        <v>0.88268593043094</v>
      </c>
      <c r="E26" s="8" t="n">
        <v>11.2049357785461</v>
      </c>
      <c r="F26" s="8" t="n">
        <v>0.262295672919511</v>
      </c>
      <c r="G26" s="8" t="n">
        <v>-137.090144204561</v>
      </c>
      <c r="H26" s="6" t="s">
        <v>73</v>
      </c>
      <c r="I26" s="6" t="s">
        <v>74</v>
      </c>
    </row>
    <row r="27" customFormat="false" ht="12.75" hidden="false" customHeight="false" outlineLevel="0" collapsed="false">
      <c r="A27" s="3" t="s">
        <v>75</v>
      </c>
      <c r="B27" s="7" t="n">
        <v>3.97158346753895E-008</v>
      </c>
      <c r="C27" s="8" t="n">
        <v>4.58775590044318</v>
      </c>
      <c r="D27" s="8" t="n">
        <v>0.539139538549848</v>
      </c>
      <c r="E27" s="8" t="n">
        <v>9.7457939311322</v>
      </c>
      <c r="F27" s="8" t="n">
        <v>0.709041808732464</v>
      </c>
      <c r="G27" s="8" t="n">
        <v>-35.7045995061163</v>
      </c>
      <c r="H27" s="6" t="s">
        <v>76</v>
      </c>
      <c r="I27" s="6" t="s">
        <v>77</v>
      </c>
    </row>
    <row r="28" customFormat="false" ht="12.75" hidden="false" customHeight="false" outlineLevel="0" collapsed="false">
      <c r="A28" s="3" t="s">
        <v>78</v>
      </c>
      <c r="B28" s="7" t="n">
        <v>5.56790283897115E-008</v>
      </c>
      <c r="C28" s="8" t="n">
        <v>7.01934438520962</v>
      </c>
      <c r="D28" s="8" t="n">
        <v>0.61704602681032</v>
      </c>
      <c r="E28" s="8" t="n">
        <v>11.2281289647403</v>
      </c>
      <c r="F28" s="8" t="n">
        <v>0.247879056882307</v>
      </c>
      <c r="G28" s="8" t="n">
        <v>-18.4914259942964</v>
      </c>
      <c r="H28" s="6" t="s">
        <v>79</v>
      </c>
      <c r="I28" s="6" t="s">
        <v>80</v>
      </c>
    </row>
    <row r="29" customFormat="false" ht="12.75" hidden="false" customHeight="false" outlineLevel="0" collapsed="false">
      <c r="A29" s="3" t="s">
        <v>81</v>
      </c>
      <c r="B29" s="7" t="n">
        <v>5.70587791371897E-008</v>
      </c>
      <c r="C29" s="8" t="n">
        <v>6.77673082456274</v>
      </c>
      <c r="D29" s="8" t="n">
        <v>1.25374990846661</v>
      </c>
      <c r="E29" s="8" t="n">
        <v>12.9286832890604</v>
      </c>
      <c r="F29" s="8" t="n">
        <v>0.63855870169018</v>
      </c>
      <c r="G29" s="8" t="n">
        <v>-71.1086156304782</v>
      </c>
      <c r="H29" s="6" t="s">
        <v>82</v>
      </c>
      <c r="I29" s="6" t="s">
        <v>83</v>
      </c>
    </row>
    <row r="30" customFormat="false" ht="12.75" hidden="false" customHeight="false" outlineLevel="0" collapsed="false">
      <c r="A30" s="3" t="s">
        <v>84</v>
      </c>
      <c r="B30" s="7" t="n">
        <v>5.7087560627859E-008</v>
      </c>
      <c r="C30" s="8" t="n">
        <v>9.30847958690116</v>
      </c>
      <c r="D30" s="8" t="n">
        <v>0.609087513967333</v>
      </c>
      <c r="E30" s="8" t="n">
        <v>12.2697334960588</v>
      </c>
      <c r="F30" s="8" t="n">
        <v>0.41306592568597</v>
      </c>
      <c r="G30" s="8" t="n">
        <v>-7.78800553372454</v>
      </c>
      <c r="H30" s="6" t="s">
        <v>85</v>
      </c>
      <c r="I30" s="6" t="s">
        <v>86</v>
      </c>
    </row>
    <row r="31" customFormat="false" ht="12.75" hidden="false" customHeight="false" outlineLevel="0" collapsed="false">
      <c r="A31" s="3" t="s">
        <v>87</v>
      </c>
      <c r="B31" s="7" t="n">
        <v>6.17195551057349E-008</v>
      </c>
      <c r="C31" s="8" t="n">
        <v>7.93712111940217</v>
      </c>
      <c r="D31" s="8" t="n">
        <v>0.245157026856375</v>
      </c>
      <c r="E31" s="8" t="n">
        <v>10.7229358076071</v>
      </c>
      <c r="F31" s="8" t="n">
        <v>0.527548758693654</v>
      </c>
      <c r="G31" s="8" t="n">
        <v>-6.89626248972158</v>
      </c>
      <c r="H31" s="6" t="s">
        <v>88</v>
      </c>
      <c r="I31" s="6" t="s">
        <v>89</v>
      </c>
    </row>
    <row r="32" customFormat="false" ht="12.75" hidden="false" customHeight="false" outlineLevel="0" collapsed="false">
      <c r="A32" s="3" t="s">
        <v>90</v>
      </c>
      <c r="B32" s="7" t="n">
        <v>6.30251794066697E-008</v>
      </c>
      <c r="C32" s="8" t="n">
        <v>6.69585088523834</v>
      </c>
      <c r="D32" s="8" t="n">
        <v>0.606273348077607</v>
      </c>
      <c r="E32" s="8" t="n">
        <v>11.0007774269289</v>
      </c>
      <c r="F32" s="8" t="n">
        <v>0.411258358468242</v>
      </c>
      <c r="G32" s="8" t="n">
        <v>-19.7656917503783</v>
      </c>
      <c r="H32" s="6" t="s">
        <v>56</v>
      </c>
      <c r="I32" s="6" t="s">
        <v>57</v>
      </c>
    </row>
    <row r="33" customFormat="false" ht="12.75" hidden="false" customHeight="false" outlineLevel="0" collapsed="false">
      <c r="A33" s="3" t="s">
        <v>91</v>
      </c>
      <c r="B33" s="7" t="n">
        <v>6.49515866745152E-008</v>
      </c>
      <c r="C33" s="8" t="n">
        <v>6.88372879009159</v>
      </c>
      <c r="D33" s="8" t="n">
        <v>0.901674483877537</v>
      </c>
      <c r="E33" s="8" t="n">
        <v>11.8116196085737</v>
      </c>
      <c r="F33" s="8" t="n">
        <v>1.19695543812511</v>
      </c>
      <c r="G33" s="8" t="n">
        <v>-30.4398810999075</v>
      </c>
      <c r="H33" s="6" t="s">
        <v>92</v>
      </c>
      <c r="I33" s="6" t="s">
        <v>93</v>
      </c>
    </row>
    <row r="34" customFormat="false" ht="12.75" hidden="false" customHeight="false" outlineLevel="0" collapsed="false">
      <c r="A34" s="3" t="s">
        <v>94</v>
      </c>
      <c r="B34" s="7" t="n">
        <v>6.62162662476327E-008</v>
      </c>
      <c r="C34" s="8" t="n">
        <v>2.16998588751604</v>
      </c>
      <c r="D34" s="8" t="n">
        <v>0.74060344399486</v>
      </c>
      <c r="E34" s="8" t="n">
        <v>7.43638687385259</v>
      </c>
      <c r="F34" s="8" t="n">
        <v>0.55203559652807</v>
      </c>
      <c r="G34" s="8" t="n">
        <v>-38.4897124069366</v>
      </c>
      <c r="H34" s="6" t="s">
        <v>95</v>
      </c>
      <c r="I34" s="6" t="s">
        <v>96</v>
      </c>
    </row>
    <row r="35" customFormat="false" ht="12.75" hidden="false" customHeight="false" outlineLevel="0" collapsed="false">
      <c r="A35" s="3" t="s">
        <v>97</v>
      </c>
      <c r="B35" s="7" t="n">
        <v>7.42962196683082E-008</v>
      </c>
      <c r="C35" s="8" t="n">
        <v>8.22119050673085</v>
      </c>
      <c r="D35" s="8" t="n">
        <v>0.181094183535849</v>
      </c>
      <c r="E35" s="8" t="n">
        <v>11.2810096700888</v>
      </c>
      <c r="F35" s="8" t="n">
        <v>0.72842493302768</v>
      </c>
      <c r="G35" s="8" t="n">
        <v>-8.33868079752866</v>
      </c>
      <c r="H35" s="6" t="s">
        <v>98</v>
      </c>
      <c r="I35" s="6" t="s">
        <v>99</v>
      </c>
    </row>
    <row r="36" customFormat="false" ht="12.75" hidden="false" customHeight="false" outlineLevel="0" collapsed="false">
      <c r="A36" s="3" t="s">
        <v>100</v>
      </c>
      <c r="B36" s="7" t="n">
        <v>8.12111871227046E-008</v>
      </c>
      <c r="C36" s="8" t="n">
        <v>4.62866917865099</v>
      </c>
      <c r="D36" s="8" t="n">
        <v>0.40611266625955</v>
      </c>
      <c r="E36" s="8" t="n">
        <v>9.71109132007163</v>
      </c>
      <c r="F36" s="8" t="n">
        <v>0.342653754002563</v>
      </c>
      <c r="G36" s="8" t="n">
        <v>-33.8814130950618</v>
      </c>
      <c r="H36" s="6" t="s">
        <v>101</v>
      </c>
      <c r="I36" s="6" t="s">
        <v>102</v>
      </c>
    </row>
    <row r="37" customFormat="false" ht="12.75" hidden="false" customHeight="false" outlineLevel="0" collapsed="false">
      <c r="A37" s="3" t="s">
        <v>103</v>
      </c>
      <c r="B37" s="7" t="n">
        <v>8.30165752511091E-008</v>
      </c>
      <c r="C37" s="8" t="n">
        <v>5.51846659332274</v>
      </c>
      <c r="D37" s="8" t="n">
        <v>0.109104271973134</v>
      </c>
      <c r="E37" s="8" t="n">
        <v>10.3506308120175</v>
      </c>
      <c r="F37" s="8" t="n">
        <v>0.268882313677348</v>
      </c>
      <c r="G37" s="8" t="n">
        <v>-28.4856657380798</v>
      </c>
      <c r="H37" s="6" t="s">
        <v>104</v>
      </c>
      <c r="I37" s="6" t="s">
        <v>105</v>
      </c>
    </row>
    <row r="38" customFormat="false" ht="12.75" hidden="false" customHeight="false" outlineLevel="0" collapsed="false">
      <c r="A38" s="3" t="s">
        <v>106</v>
      </c>
      <c r="B38" s="7" t="n">
        <v>8.53636474684568E-008</v>
      </c>
      <c r="C38" s="8" t="n">
        <v>5.40985615252648</v>
      </c>
      <c r="D38" s="8" t="n">
        <v>1.02311901055619</v>
      </c>
      <c r="E38" s="8" t="n">
        <v>11.064277193569</v>
      </c>
      <c r="F38" s="8" t="n">
        <v>1.15518550241656</v>
      </c>
      <c r="G38" s="8" t="n">
        <v>-50.3674937790883</v>
      </c>
      <c r="H38" s="6" t="s">
        <v>107</v>
      </c>
      <c r="I38" s="6" t="s">
        <v>108</v>
      </c>
    </row>
    <row r="39" customFormat="false" ht="12.75" hidden="false" customHeight="false" outlineLevel="0" collapsed="false">
      <c r="A39" s="3" t="s">
        <v>109</v>
      </c>
      <c r="B39" s="7" t="n">
        <v>8.63488428255704E-008</v>
      </c>
      <c r="C39" s="8" t="n">
        <v>3.75598184960332</v>
      </c>
      <c r="D39" s="8" t="n">
        <v>0.618211237006943</v>
      </c>
      <c r="E39" s="8" t="n">
        <v>8.78832204273088</v>
      </c>
      <c r="F39" s="8" t="n">
        <v>0.591806751741146</v>
      </c>
      <c r="G39" s="8" t="n">
        <v>-32.7254288537542</v>
      </c>
      <c r="H39" s="3" t="s">
        <v>110</v>
      </c>
      <c r="I39" s="3" t="s">
        <v>110</v>
      </c>
    </row>
    <row r="40" customFormat="false" ht="12.75" hidden="false" customHeight="false" outlineLevel="0" collapsed="false">
      <c r="A40" s="3" t="s">
        <v>111</v>
      </c>
      <c r="B40" s="7" t="n">
        <v>9.06008948685014E-008</v>
      </c>
      <c r="C40" s="8" t="n">
        <v>3.12421030868965</v>
      </c>
      <c r="D40" s="8" t="n">
        <v>0.463692479113165</v>
      </c>
      <c r="E40" s="8" t="n">
        <v>7.80409367980335</v>
      </c>
      <c r="F40" s="8" t="n">
        <v>0.684024431703545</v>
      </c>
      <c r="G40" s="8" t="n">
        <v>-25.6321638697674</v>
      </c>
      <c r="H40" s="6" t="s">
        <v>112</v>
      </c>
      <c r="I40" s="6" t="s">
        <v>113</v>
      </c>
    </row>
    <row r="41" customFormat="false" ht="12.75" hidden="false" customHeight="false" outlineLevel="0" collapsed="false">
      <c r="A41" s="3" t="s">
        <v>114</v>
      </c>
      <c r="B41" s="7" t="n">
        <v>1.13778895243698E-007</v>
      </c>
      <c r="C41" s="8" t="n">
        <v>4.40753270902857</v>
      </c>
      <c r="D41" s="8" t="n">
        <v>0.666552388172286</v>
      </c>
      <c r="E41" s="8" t="n">
        <v>9.33797351402625</v>
      </c>
      <c r="F41" s="8" t="n">
        <v>1.03858897785565</v>
      </c>
      <c r="G41" s="8" t="n">
        <v>-30.4937316525211</v>
      </c>
      <c r="H41" s="6" t="s">
        <v>115</v>
      </c>
      <c r="I41" s="6" t="s">
        <v>116</v>
      </c>
    </row>
    <row r="42" customFormat="false" ht="12.75" hidden="false" customHeight="false" outlineLevel="0" collapsed="false">
      <c r="A42" s="3" t="s">
        <v>117</v>
      </c>
      <c r="B42" s="7" t="n">
        <v>1.14371598858938E-007</v>
      </c>
      <c r="C42" s="8" t="n">
        <v>7.20894121898197</v>
      </c>
      <c r="D42" s="8" t="n">
        <v>0.734076403121821</v>
      </c>
      <c r="E42" s="8" t="n">
        <v>11.8332505949628</v>
      </c>
      <c r="F42" s="8" t="n">
        <v>1.26119083718852</v>
      </c>
      <c r="G42" s="8" t="n">
        <v>-24.6635638312327</v>
      </c>
      <c r="H42" s="6" t="s">
        <v>118</v>
      </c>
      <c r="I42" s="6" t="s">
        <v>119</v>
      </c>
    </row>
    <row r="43" customFormat="false" ht="12.75" hidden="false" customHeight="false" outlineLevel="0" collapsed="false">
      <c r="A43" s="3" t="s">
        <v>120</v>
      </c>
      <c r="B43" s="7" t="n">
        <v>1.4249887213001E-007</v>
      </c>
      <c r="C43" s="8" t="n">
        <v>4.58495411406327</v>
      </c>
      <c r="D43" s="8" t="n">
        <v>1.32842098507451</v>
      </c>
      <c r="E43" s="8" t="n">
        <v>11.5407237620754</v>
      </c>
      <c r="F43" s="8" t="n">
        <v>0.601039738986755</v>
      </c>
      <c r="G43" s="8" t="n">
        <v>-124.135302526818</v>
      </c>
      <c r="H43" s="6" t="s">
        <v>121</v>
      </c>
      <c r="I43" s="6" t="s">
        <v>122</v>
      </c>
    </row>
    <row r="44" customFormat="false" ht="12.75" hidden="false" customHeight="false" outlineLevel="0" collapsed="false">
      <c r="A44" s="3" t="s">
        <v>123</v>
      </c>
      <c r="B44" s="7" t="n">
        <v>1.50257142204354E-007</v>
      </c>
      <c r="C44" s="8" t="n">
        <v>2.49806095492031</v>
      </c>
      <c r="D44" s="8" t="n">
        <v>1.0350825236891</v>
      </c>
      <c r="E44" s="8" t="n">
        <v>7.96224985672179</v>
      </c>
      <c r="F44" s="8" t="n">
        <v>0.887218256039206</v>
      </c>
      <c r="G44" s="8" t="n">
        <v>-44.1453293660624</v>
      </c>
      <c r="H44" s="6" t="s">
        <v>124</v>
      </c>
      <c r="I44" s="6" t="s">
        <v>125</v>
      </c>
    </row>
    <row r="45" customFormat="false" ht="12.75" hidden="false" customHeight="false" outlineLevel="0" collapsed="false">
      <c r="A45" s="3" t="s">
        <v>126</v>
      </c>
      <c r="B45" s="7" t="n">
        <v>1.51661307861042E-007</v>
      </c>
      <c r="C45" s="8" t="n">
        <v>4.2548202973261</v>
      </c>
      <c r="D45" s="8" t="n">
        <v>1.27770457365795</v>
      </c>
      <c r="E45" s="8" t="n">
        <v>11.5159282655975</v>
      </c>
      <c r="F45" s="8" t="n">
        <v>0.367774377658199</v>
      </c>
      <c r="G45" s="8" t="n">
        <v>-153.395034064562</v>
      </c>
      <c r="H45" s="6" t="s">
        <v>127</v>
      </c>
      <c r="I45" s="6" t="s">
        <v>128</v>
      </c>
    </row>
    <row r="46" customFormat="false" ht="12.75" hidden="false" customHeight="false" outlineLevel="0" collapsed="false">
      <c r="A46" s="3" t="s">
        <v>129</v>
      </c>
      <c r="B46" s="7" t="n">
        <v>1.65090594024749E-007</v>
      </c>
      <c r="C46" s="8" t="n">
        <v>4.94358724923212</v>
      </c>
      <c r="D46" s="8" t="n">
        <v>0.566693595026873</v>
      </c>
      <c r="E46" s="8" t="n">
        <v>9.73127587797953</v>
      </c>
      <c r="F46" s="8" t="n">
        <v>0.528140441201521</v>
      </c>
      <c r="G46" s="8" t="n">
        <v>-27.6209039188988</v>
      </c>
      <c r="H46" s="6" t="s">
        <v>130</v>
      </c>
      <c r="I46" s="6" t="s">
        <v>131</v>
      </c>
    </row>
    <row r="47" customFormat="false" ht="12.75" hidden="false" customHeight="false" outlineLevel="0" collapsed="false">
      <c r="A47" s="3" t="s">
        <v>132</v>
      </c>
      <c r="B47" s="7" t="n">
        <v>1.80682036964725E-007</v>
      </c>
      <c r="C47" s="8" t="n">
        <v>7.2051348905726</v>
      </c>
      <c r="D47" s="8" t="n">
        <v>0.331142855373806</v>
      </c>
      <c r="E47" s="8" t="n">
        <v>11.3185289650057</v>
      </c>
      <c r="F47" s="8" t="n">
        <v>1.1607727624757</v>
      </c>
      <c r="G47" s="8" t="n">
        <v>-17.3083233660079</v>
      </c>
      <c r="H47" s="6" t="s">
        <v>118</v>
      </c>
      <c r="I47" s="6" t="s">
        <v>119</v>
      </c>
    </row>
    <row r="48" customFormat="false" ht="12.75" hidden="false" customHeight="false" outlineLevel="0" collapsed="false">
      <c r="A48" s="3" t="s">
        <v>133</v>
      </c>
      <c r="B48" s="7" t="n">
        <v>1.99764113740741E-007</v>
      </c>
      <c r="C48" s="8" t="n">
        <v>7.52176294567261</v>
      </c>
      <c r="D48" s="8" t="n">
        <v>0.246045273849368</v>
      </c>
      <c r="E48" s="8" t="n">
        <v>10.1329680036866</v>
      </c>
      <c r="F48" s="8" t="n">
        <v>0.347025842330826</v>
      </c>
      <c r="G48" s="8" t="n">
        <v>-6.11013839699456</v>
      </c>
      <c r="H48" s="6" t="s">
        <v>134</v>
      </c>
      <c r="I48" s="6" t="s">
        <v>135</v>
      </c>
    </row>
    <row r="49" customFormat="false" ht="12.75" hidden="false" customHeight="false" outlineLevel="0" collapsed="false">
      <c r="A49" s="3" t="s">
        <v>136</v>
      </c>
      <c r="B49" s="7" t="n">
        <v>2.04084375508337E-007</v>
      </c>
      <c r="C49" s="8" t="n">
        <v>6.6957943330151</v>
      </c>
      <c r="D49" s="8" t="n">
        <v>0.668006090979718</v>
      </c>
      <c r="E49" s="8" t="n">
        <v>10.5509861593263</v>
      </c>
      <c r="F49" s="8" t="n">
        <v>0.657454751127625</v>
      </c>
      <c r="G49" s="8" t="n">
        <v>-14.4719941653592</v>
      </c>
      <c r="H49" s="6" t="s">
        <v>137</v>
      </c>
      <c r="I49" s="6" t="s">
        <v>138</v>
      </c>
    </row>
    <row r="50" customFormat="false" ht="12.75" hidden="false" customHeight="false" outlineLevel="0" collapsed="false">
      <c r="A50" s="3" t="s">
        <v>139</v>
      </c>
      <c r="B50" s="7" t="n">
        <v>2.2553953423395E-007</v>
      </c>
      <c r="C50" s="8" t="n">
        <v>6.67841411828299</v>
      </c>
      <c r="D50" s="8" t="n">
        <v>0.738306827517832</v>
      </c>
      <c r="E50" s="8" t="n">
        <v>11.1144846459064</v>
      </c>
      <c r="F50" s="8" t="n">
        <v>0.194002359328051</v>
      </c>
      <c r="G50" s="8" t="n">
        <v>-21.6466298885918</v>
      </c>
      <c r="H50" s="6" t="s">
        <v>140</v>
      </c>
      <c r="I50" s="6" t="s">
        <v>141</v>
      </c>
    </row>
    <row r="51" customFormat="false" ht="12.75" hidden="false" customHeight="false" outlineLevel="0" collapsed="false">
      <c r="A51" s="3" t="s">
        <v>142</v>
      </c>
      <c r="B51" s="7" t="n">
        <v>2.67246427869846E-007</v>
      </c>
      <c r="C51" s="8" t="n">
        <v>4.30620398568715</v>
      </c>
      <c r="D51" s="8" t="n">
        <v>0.443799727288916</v>
      </c>
      <c r="E51" s="8" t="n">
        <v>9.37730712412209</v>
      </c>
      <c r="F51" s="8" t="n">
        <v>1.45278261805977</v>
      </c>
      <c r="G51" s="8" t="n">
        <v>-33.6166285790975</v>
      </c>
      <c r="H51" s="6" t="s">
        <v>143</v>
      </c>
      <c r="I51" s="6" t="s">
        <v>144</v>
      </c>
    </row>
    <row r="52" customFormat="false" ht="12.75" hidden="false" customHeight="false" outlineLevel="0" collapsed="false">
      <c r="A52" s="3" t="s">
        <v>145</v>
      </c>
      <c r="B52" s="7" t="n">
        <v>2.86322149704738E-007</v>
      </c>
      <c r="C52" s="8" t="n">
        <v>5.64766045620457</v>
      </c>
      <c r="D52" s="8" t="n">
        <v>0.704244157758308</v>
      </c>
      <c r="E52" s="8" t="n">
        <v>10.4635379009671</v>
      </c>
      <c r="F52" s="8" t="n">
        <v>0.449738855667763</v>
      </c>
      <c r="G52" s="8" t="n">
        <v>-28.165895672865</v>
      </c>
      <c r="H52" s="6" t="s">
        <v>146</v>
      </c>
      <c r="I52" s="6" t="s">
        <v>147</v>
      </c>
    </row>
    <row r="53" customFormat="false" ht="12.75" hidden="false" customHeight="false" outlineLevel="0" collapsed="false">
      <c r="A53" s="3" t="s">
        <v>148</v>
      </c>
      <c r="B53" s="7" t="n">
        <v>2.95966252111358E-007</v>
      </c>
      <c r="C53" s="8" t="n">
        <v>3.23712716233308</v>
      </c>
      <c r="D53" s="8" t="n">
        <v>0.745670589525757</v>
      </c>
      <c r="E53" s="8" t="n">
        <v>8.30868604430178</v>
      </c>
      <c r="F53" s="8" t="n">
        <v>0.133196062637085</v>
      </c>
      <c r="G53" s="8" t="n">
        <v>-33.6272496603271</v>
      </c>
      <c r="H53" s="6" t="s">
        <v>149</v>
      </c>
      <c r="I53" s="6" t="s">
        <v>150</v>
      </c>
    </row>
    <row r="54" customFormat="false" ht="12.75" hidden="false" customHeight="false" outlineLevel="0" collapsed="false">
      <c r="A54" s="3" t="s">
        <v>151</v>
      </c>
      <c r="B54" s="7" t="n">
        <v>3.0311553240733E-007</v>
      </c>
      <c r="C54" s="8" t="n">
        <v>8.00656091813452</v>
      </c>
      <c r="D54" s="8" t="n">
        <v>0.127963681492952</v>
      </c>
      <c r="E54" s="8" t="n">
        <v>10.2763345153004</v>
      </c>
      <c r="F54" s="8" t="n">
        <v>0.381596249994592</v>
      </c>
      <c r="G54" s="8" t="n">
        <v>-4.82247445811675</v>
      </c>
      <c r="H54" s="6" t="s">
        <v>152</v>
      </c>
      <c r="I54" s="6" t="s">
        <v>153</v>
      </c>
    </row>
    <row r="55" customFormat="false" ht="12.75" hidden="false" customHeight="false" outlineLevel="0" collapsed="false">
      <c r="A55" s="3" t="s">
        <v>154</v>
      </c>
      <c r="B55" s="7" t="n">
        <v>3.30098109949568E-007</v>
      </c>
      <c r="C55" s="8" t="n">
        <v>4.31880913602163</v>
      </c>
      <c r="D55" s="8" t="n">
        <v>1.58937580257539</v>
      </c>
      <c r="E55" s="8" t="n">
        <v>11.3547635182222</v>
      </c>
      <c r="F55" s="8" t="n">
        <v>0.718560819517747</v>
      </c>
      <c r="G55" s="8" t="n">
        <v>-131.230056909545</v>
      </c>
      <c r="H55" s="6" t="s">
        <v>155</v>
      </c>
      <c r="I55" s="6" t="s">
        <v>156</v>
      </c>
    </row>
    <row r="56" customFormat="false" ht="12.75" hidden="false" customHeight="false" outlineLevel="0" collapsed="false">
      <c r="A56" s="3" t="s">
        <v>157</v>
      </c>
      <c r="B56" s="7" t="n">
        <v>3.61696698172837E-007</v>
      </c>
      <c r="C56" s="8" t="n">
        <v>6.74015557373601</v>
      </c>
      <c r="D56" s="8" t="n">
        <v>0.909962251176825</v>
      </c>
      <c r="E56" s="8" t="n">
        <v>10.8641585510611</v>
      </c>
      <c r="F56" s="8" t="n">
        <v>0.848278564154202</v>
      </c>
      <c r="G56" s="8" t="n">
        <v>-17.4360697786208</v>
      </c>
      <c r="H56" s="6" t="s">
        <v>158</v>
      </c>
      <c r="I56" s="6" t="s">
        <v>159</v>
      </c>
    </row>
    <row r="57" customFormat="false" ht="12.75" hidden="false" customHeight="false" outlineLevel="0" collapsed="false">
      <c r="A57" s="3" t="s">
        <v>160</v>
      </c>
      <c r="B57" s="7" t="n">
        <v>3.87872497056546E-007</v>
      </c>
      <c r="C57" s="8" t="n">
        <v>4.84187185891483</v>
      </c>
      <c r="D57" s="8" t="n">
        <v>0.301436501563669</v>
      </c>
      <c r="E57" s="8" t="n">
        <v>8.90162652333594</v>
      </c>
      <c r="F57" s="8" t="n">
        <v>0.554548368596051</v>
      </c>
      <c r="G57" s="8" t="n">
        <v>-16.6766160126456</v>
      </c>
      <c r="H57" s="6" t="s">
        <v>161</v>
      </c>
      <c r="I57" s="6" t="s">
        <v>162</v>
      </c>
    </row>
    <row r="58" customFormat="false" ht="12.75" hidden="false" customHeight="false" outlineLevel="0" collapsed="false">
      <c r="A58" s="3" t="s">
        <v>163</v>
      </c>
      <c r="B58" s="7" t="n">
        <v>4.46248464720207E-007</v>
      </c>
      <c r="C58" s="8" t="n">
        <v>3.95352712255965</v>
      </c>
      <c r="D58" s="8" t="n">
        <v>1.86066880598732</v>
      </c>
      <c r="E58" s="8" t="n">
        <v>11.0552039853112</v>
      </c>
      <c r="F58" s="8" t="n">
        <v>1.11666354813435</v>
      </c>
      <c r="G58" s="8" t="n">
        <v>-137.346550102892</v>
      </c>
      <c r="H58" s="6" t="s">
        <v>164</v>
      </c>
      <c r="I58" s="6" t="s">
        <v>165</v>
      </c>
    </row>
    <row r="59" customFormat="false" ht="12.75" hidden="false" customHeight="false" outlineLevel="0" collapsed="false">
      <c r="A59" s="3" t="s">
        <v>166</v>
      </c>
      <c r="B59" s="7" t="n">
        <v>4.9451854978152E-007</v>
      </c>
      <c r="C59" s="8" t="n">
        <v>7.35275782096128</v>
      </c>
      <c r="D59" s="8" t="n">
        <v>0.163458513073813</v>
      </c>
      <c r="E59" s="8" t="n">
        <v>9.83676457255713</v>
      </c>
      <c r="F59" s="8" t="n">
        <v>0.375366554785044</v>
      </c>
      <c r="G59" s="8" t="n">
        <v>-5.59449051226691</v>
      </c>
      <c r="H59" s="6" t="s">
        <v>167</v>
      </c>
      <c r="I59" s="6" t="s">
        <v>168</v>
      </c>
    </row>
    <row r="60" customFormat="false" ht="12.75" hidden="false" customHeight="false" outlineLevel="0" collapsed="false">
      <c r="A60" s="3" t="s">
        <v>169</v>
      </c>
      <c r="B60" s="7" t="n">
        <v>5.21133338528495E-007</v>
      </c>
      <c r="C60" s="8" t="n">
        <v>2.34987596624051</v>
      </c>
      <c r="D60" s="8" t="n">
        <v>1.08432192254849</v>
      </c>
      <c r="E60" s="8" t="n">
        <v>7.45840778192682</v>
      </c>
      <c r="F60" s="8" t="n">
        <v>0.594598505961617</v>
      </c>
      <c r="G60" s="8" t="n">
        <v>-34.5001759782708</v>
      </c>
      <c r="H60" s="3" t="s">
        <v>110</v>
      </c>
      <c r="I60" s="6" t="s">
        <v>170</v>
      </c>
    </row>
    <row r="61" customFormat="false" ht="12.75" hidden="false" customHeight="false" outlineLevel="0" collapsed="false">
      <c r="A61" s="3" t="s">
        <v>171</v>
      </c>
      <c r="B61" s="7" t="n">
        <v>5.29257757156174E-007</v>
      </c>
      <c r="C61" s="8" t="n">
        <v>6.81290169720821</v>
      </c>
      <c r="D61" s="8" t="n">
        <v>0.239261055523139</v>
      </c>
      <c r="E61" s="8" t="n">
        <v>9.8067734520519</v>
      </c>
      <c r="F61" s="8" t="n">
        <v>0.14547110641694</v>
      </c>
      <c r="G61" s="8" t="n">
        <v>-7.96608986549868</v>
      </c>
      <c r="H61" s="6" t="s">
        <v>172</v>
      </c>
      <c r="I61" s="6" t="s">
        <v>173</v>
      </c>
    </row>
    <row r="62" customFormat="false" ht="12.75" hidden="false" customHeight="false" outlineLevel="0" collapsed="false">
      <c r="A62" s="3" t="s">
        <v>174</v>
      </c>
      <c r="B62" s="7" t="n">
        <v>5.61462813143625E-007</v>
      </c>
      <c r="C62" s="8" t="n">
        <v>8.25456310266698</v>
      </c>
      <c r="D62" s="8" t="n">
        <v>0.4718280401129</v>
      </c>
      <c r="E62" s="8" t="n">
        <v>11.0933736473816</v>
      </c>
      <c r="F62" s="8" t="n">
        <v>0.788092253404175</v>
      </c>
      <c r="G62" s="8" t="n">
        <v>-7.15429964710082</v>
      </c>
      <c r="H62" s="6" t="s">
        <v>175</v>
      </c>
      <c r="I62" s="6" t="s">
        <v>176</v>
      </c>
    </row>
    <row r="63" customFormat="false" ht="12.75" hidden="false" customHeight="false" outlineLevel="0" collapsed="false">
      <c r="A63" s="3" t="s">
        <v>177</v>
      </c>
      <c r="B63" s="7" t="n">
        <v>5.99903107806664E-007</v>
      </c>
      <c r="C63" s="8" t="n">
        <v>4.06114508584124</v>
      </c>
      <c r="D63" s="8" t="n">
        <v>0.895758783169443</v>
      </c>
      <c r="E63" s="8" t="n">
        <v>8.76985968516463</v>
      </c>
      <c r="F63" s="8" t="n">
        <v>0.664112051921753</v>
      </c>
      <c r="G63" s="8" t="n">
        <v>-26.1495569723234</v>
      </c>
      <c r="H63" s="6" t="s">
        <v>178</v>
      </c>
      <c r="I63" s="6" t="s">
        <v>179</v>
      </c>
    </row>
    <row r="64" customFormat="false" ht="12.75" hidden="false" customHeight="false" outlineLevel="0" collapsed="false">
      <c r="A64" s="3" t="s">
        <v>180</v>
      </c>
      <c r="B64" s="7" t="n">
        <v>6.04121207085796E-007</v>
      </c>
      <c r="C64" s="8" t="n">
        <v>5.94210296947394</v>
      </c>
      <c r="D64" s="8" t="n">
        <v>1.18193438077443</v>
      </c>
      <c r="E64" s="8" t="n">
        <v>11.9253879975139</v>
      </c>
      <c r="F64" s="8" t="n">
        <v>0.148100180458595</v>
      </c>
      <c r="G64" s="8" t="n">
        <v>-63.2627790598672</v>
      </c>
      <c r="H64" s="6" t="s">
        <v>181</v>
      </c>
      <c r="I64" s="6" t="s">
        <v>182</v>
      </c>
    </row>
    <row r="65" customFormat="false" ht="12.75" hidden="false" customHeight="false" outlineLevel="0" collapsed="false">
      <c r="A65" s="3" t="s">
        <v>183</v>
      </c>
      <c r="B65" s="7" t="n">
        <v>6.50562106266527E-007</v>
      </c>
      <c r="C65" s="8" t="n">
        <v>8.31907742776458</v>
      </c>
      <c r="D65" s="8" t="n">
        <v>0.276772134003083</v>
      </c>
      <c r="E65" s="8" t="n">
        <v>10.3786930433432</v>
      </c>
      <c r="F65" s="8" t="n">
        <v>0.143637750890294</v>
      </c>
      <c r="G65" s="8" t="n">
        <v>-4.16875219398761</v>
      </c>
      <c r="H65" s="6" t="s">
        <v>184</v>
      </c>
      <c r="I65" s="6" t="s">
        <v>185</v>
      </c>
    </row>
    <row r="66" customFormat="false" ht="12.75" hidden="false" customHeight="false" outlineLevel="0" collapsed="false">
      <c r="A66" s="3" t="s">
        <v>186</v>
      </c>
      <c r="B66" s="7" t="n">
        <v>6.55019964116406E-007</v>
      </c>
      <c r="C66" s="8" t="n">
        <v>7.08633100967949</v>
      </c>
      <c r="D66" s="8" t="n">
        <v>0.371109148406315</v>
      </c>
      <c r="E66" s="8" t="n">
        <v>10.1918273476889</v>
      </c>
      <c r="F66" s="8" t="n">
        <v>0.842254857876083</v>
      </c>
      <c r="G66" s="8" t="n">
        <v>-8.60691569711273</v>
      </c>
      <c r="H66" s="6" t="s">
        <v>187</v>
      </c>
      <c r="I66" s="6" t="s">
        <v>188</v>
      </c>
    </row>
    <row r="67" customFormat="false" ht="12.75" hidden="false" customHeight="false" outlineLevel="0" collapsed="false">
      <c r="A67" s="3" t="s">
        <v>189</v>
      </c>
      <c r="B67" s="7" t="n">
        <v>6.77605982256805E-007</v>
      </c>
      <c r="C67" s="8" t="n">
        <v>7.78696512429542</v>
      </c>
      <c r="D67" s="8" t="n">
        <v>0.479418096330425</v>
      </c>
      <c r="E67" s="8" t="n">
        <v>10.326274599645</v>
      </c>
      <c r="F67" s="8" t="n">
        <v>0.196594331635429</v>
      </c>
      <c r="G67" s="8" t="n">
        <v>-5.81310704557001</v>
      </c>
      <c r="H67" s="6" t="s">
        <v>190</v>
      </c>
      <c r="I67" s="6" t="s">
        <v>191</v>
      </c>
    </row>
    <row r="68" customFormat="false" ht="12.75" hidden="false" customHeight="false" outlineLevel="0" collapsed="false">
      <c r="A68" s="3" t="s">
        <v>192</v>
      </c>
      <c r="B68" s="7" t="n">
        <v>7.12919971847483E-007</v>
      </c>
      <c r="C68" s="8" t="n">
        <v>4.15825195009426</v>
      </c>
      <c r="D68" s="8" t="n">
        <v>0.228252332011462</v>
      </c>
      <c r="E68" s="8" t="n">
        <v>7.98171630187339</v>
      </c>
      <c r="F68" s="8" t="n">
        <v>0.355184209552306</v>
      </c>
      <c r="G68" s="8" t="n">
        <v>-14.1572029278188</v>
      </c>
      <c r="H68" s="6" t="s">
        <v>193</v>
      </c>
      <c r="I68" s="6" t="s">
        <v>194</v>
      </c>
    </row>
    <row r="69" customFormat="false" ht="12.75" hidden="false" customHeight="false" outlineLevel="0" collapsed="false">
      <c r="A69" s="3" t="s">
        <v>195</v>
      </c>
      <c r="B69" s="7" t="n">
        <v>7.1841868115517E-007</v>
      </c>
      <c r="C69" s="8" t="n">
        <v>7.58872747300166</v>
      </c>
      <c r="D69" s="8" t="n">
        <v>0.826142203457762</v>
      </c>
      <c r="E69" s="8" t="n">
        <v>11.0223719822372</v>
      </c>
      <c r="F69" s="8" t="n">
        <v>0.259944218640487</v>
      </c>
      <c r="G69" s="8" t="n">
        <v>-10.8051298840433</v>
      </c>
      <c r="H69" s="6" t="s">
        <v>196</v>
      </c>
      <c r="I69" s="6" t="s">
        <v>197</v>
      </c>
    </row>
    <row r="70" customFormat="false" ht="12.75" hidden="false" customHeight="false" outlineLevel="0" collapsed="false">
      <c r="A70" s="3" t="s">
        <v>198</v>
      </c>
      <c r="B70" s="7" t="n">
        <v>7.36092213632568E-007</v>
      </c>
      <c r="C70" s="8" t="n">
        <v>7.90059040412312</v>
      </c>
      <c r="D70" s="8" t="n">
        <v>0.461213631729965</v>
      </c>
      <c r="E70" s="8" t="n">
        <v>10.3413721742536</v>
      </c>
      <c r="F70" s="8" t="n">
        <v>0.195835177916313</v>
      </c>
      <c r="G70" s="8" t="n">
        <v>-5.42935858320184</v>
      </c>
      <c r="H70" s="6" t="s">
        <v>199</v>
      </c>
      <c r="I70" s="6" t="s">
        <v>200</v>
      </c>
    </row>
    <row r="71" customFormat="false" ht="12.75" hidden="false" customHeight="false" outlineLevel="0" collapsed="false">
      <c r="A71" s="3" t="s">
        <v>201</v>
      </c>
      <c r="B71" s="7" t="n">
        <v>7.60109594188341E-007</v>
      </c>
      <c r="C71" s="8" t="n">
        <v>4.62950961061085</v>
      </c>
      <c r="D71" s="8" t="n">
        <v>1.12680275634803</v>
      </c>
      <c r="E71" s="8" t="n">
        <v>10.150324713161</v>
      </c>
      <c r="F71" s="8" t="n">
        <v>0.403594353527924</v>
      </c>
      <c r="G71" s="8" t="n">
        <v>-45.9125005316481</v>
      </c>
      <c r="H71" s="6" t="s">
        <v>121</v>
      </c>
      <c r="I71" s="6" t="s">
        <v>122</v>
      </c>
    </row>
    <row r="72" customFormat="false" ht="12.75" hidden="false" customHeight="false" outlineLevel="0" collapsed="false">
      <c r="A72" s="3" t="s">
        <v>202</v>
      </c>
      <c r="B72" s="7" t="n">
        <v>7.72330562919022E-007</v>
      </c>
      <c r="C72" s="8" t="n">
        <v>7.2739376530801</v>
      </c>
      <c r="D72" s="8" t="n">
        <v>0.579653639155145</v>
      </c>
      <c r="E72" s="8" t="n">
        <v>10.2455688976504</v>
      </c>
      <c r="F72" s="8" t="n">
        <v>0.651117951018328</v>
      </c>
      <c r="G72" s="8" t="n">
        <v>-7.84422677726881</v>
      </c>
      <c r="H72" s="6" t="s">
        <v>203</v>
      </c>
      <c r="I72" s="6" t="s">
        <v>204</v>
      </c>
    </row>
    <row r="73" customFormat="false" ht="12.75" hidden="false" customHeight="false" outlineLevel="0" collapsed="false">
      <c r="A73" s="3" t="s">
        <v>205</v>
      </c>
      <c r="B73" s="7" t="n">
        <v>8.65696758832483E-007</v>
      </c>
      <c r="C73" s="8" t="n">
        <v>6.06701600650235</v>
      </c>
      <c r="D73" s="8" t="n">
        <v>0.428674144470663</v>
      </c>
      <c r="E73" s="8" t="n">
        <v>9.7255322564522</v>
      </c>
      <c r="F73" s="8" t="n">
        <v>0.389799939863326</v>
      </c>
      <c r="G73" s="8" t="n">
        <v>-12.6276672943373</v>
      </c>
      <c r="H73" s="6" t="s">
        <v>206</v>
      </c>
      <c r="I73" s="6" t="s">
        <v>207</v>
      </c>
    </row>
    <row r="74" customFormat="false" ht="12.75" hidden="false" customHeight="false" outlineLevel="0" collapsed="false">
      <c r="A74" s="3" t="s">
        <v>208</v>
      </c>
      <c r="B74" s="7" t="n">
        <v>9.21414823752835E-007</v>
      </c>
      <c r="C74" s="8" t="n">
        <v>3.59260090297965</v>
      </c>
      <c r="D74" s="8" t="n">
        <v>0.887323709290488</v>
      </c>
      <c r="E74" s="8" t="n">
        <v>8.22669118244857</v>
      </c>
      <c r="F74" s="8" t="n">
        <v>0.424233126892518</v>
      </c>
      <c r="G74" s="8" t="n">
        <v>-24.8313411580043</v>
      </c>
      <c r="H74" s="6" t="s">
        <v>209</v>
      </c>
      <c r="I74" s="6" t="s">
        <v>210</v>
      </c>
    </row>
    <row r="75" customFormat="false" ht="12.75" hidden="false" customHeight="false" outlineLevel="0" collapsed="false">
      <c r="A75" s="3" t="s">
        <v>211</v>
      </c>
      <c r="B75" s="7" t="n">
        <v>1.03620457576844E-006</v>
      </c>
      <c r="C75" s="8" t="n">
        <v>5.19286327050668</v>
      </c>
      <c r="D75" s="8" t="n">
        <v>1.21364421094124</v>
      </c>
      <c r="E75" s="8" t="n">
        <v>10.519481128908</v>
      </c>
      <c r="F75" s="8" t="n">
        <v>0.606875220691701</v>
      </c>
      <c r="G75" s="8" t="n">
        <v>-40.1302394240124</v>
      </c>
      <c r="H75" s="6" t="s">
        <v>212</v>
      </c>
      <c r="I75" s="6" t="s">
        <v>213</v>
      </c>
    </row>
    <row r="76" customFormat="false" ht="12.75" hidden="false" customHeight="false" outlineLevel="0" collapsed="false">
      <c r="A76" s="3" t="s">
        <v>214</v>
      </c>
      <c r="B76" s="7" t="n">
        <v>1.1430633672528E-006</v>
      </c>
      <c r="C76" s="8" t="n">
        <v>2.44235324993192</v>
      </c>
      <c r="D76" s="8" t="n">
        <v>0.534774467521496</v>
      </c>
      <c r="E76" s="8" t="n">
        <v>7.24444000035656</v>
      </c>
      <c r="F76" s="8" t="n">
        <v>1.45079533975063</v>
      </c>
      <c r="G76" s="8" t="n">
        <v>-27.8979411406123</v>
      </c>
      <c r="H76" s="6" t="s">
        <v>215</v>
      </c>
      <c r="I76" s="6" t="s">
        <v>216</v>
      </c>
    </row>
    <row r="77" customFormat="false" ht="12.75" hidden="false" customHeight="false" outlineLevel="0" collapsed="false">
      <c r="A77" s="3" t="s">
        <v>217</v>
      </c>
      <c r="B77" s="7" t="n">
        <v>1.27369251996153E-006</v>
      </c>
      <c r="C77" s="8" t="n">
        <v>5.75223431701372</v>
      </c>
      <c r="D77" s="8" t="n">
        <v>0.222115529761125</v>
      </c>
      <c r="E77" s="8" t="n">
        <v>9.43382151970483</v>
      </c>
      <c r="F77" s="8" t="n">
        <v>0.0599841729913763</v>
      </c>
      <c r="G77" s="8" t="n">
        <v>-12.8312267465346</v>
      </c>
      <c r="H77" s="6" t="s">
        <v>218</v>
      </c>
      <c r="I77" s="6" t="s">
        <v>219</v>
      </c>
    </row>
    <row r="78" customFormat="false" ht="12.75" hidden="false" customHeight="false" outlineLevel="0" collapsed="false">
      <c r="A78" s="3" t="s">
        <v>220</v>
      </c>
      <c r="B78" s="7" t="n">
        <v>1.33152936244164E-006</v>
      </c>
      <c r="C78" s="8" t="n">
        <v>7.4756351397181</v>
      </c>
      <c r="D78" s="8" t="n">
        <v>0.57546174857592</v>
      </c>
      <c r="E78" s="8" t="n">
        <v>11.1064482581771</v>
      </c>
      <c r="F78" s="8" t="n">
        <v>1.20782374242692</v>
      </c>
      <c r="G78" s="8" t="n">
        <v>-12.387499709436</v>
      </c>
      <c r="H78" s="6" t="s">
        <v>115</v>
      </c>
      <c r="I78" s="6" t="s">
        <v>116</v>
      </c>
    </row>
    <row r="79" customFormat="false" ht="12.75" hidden="false" customHeight="false" outlineLevel="0" collapsed="false">
      <c r="A79" s="3" t="s">
        <v>221</v>
      </c>
      <c r="B79" s="7" t="n">
        <v>1.39894592042452E-006</v>
      </c>
      <c r="C79" s="8" t="n">
        <v>3.76913948003293</v>
      </c>
      <c r="D79" s="8" t="n">
        <v>0.28996825700582</v>
      </c>
      <c r="E79" s="8" t="n">
        <v>8.52891239481016</v>
      </c>
      <c r="F79" s="8" t="n">
        <v>1.58829323301626</v>
      </c>
      <c r="G79" s="8" t="n">
        <v>-27.0915853501101</v>
      </c>
      <c r="H79" s="6" t="s">
        <v>222</v>
      </c>
      <c r="I79" s="6" t="s">
        <v>223</v>
      </c>
    </row>
    <row r="80" customFormat="false" ht="12.75" hidden="false" customHeight="false" outlineLevel="0" collapsed="false">
      <c r="A80" s="3" t="s">
        <v>224</v>
      </c>
      <c r="B80" s="7" t="n">
        <v>1.50961664910065E-006</v>
      </c>
      <c r="C80" s="8" t="n">
        <v>5.43462599879031</v>
      </c>
      <c r="D80" s="8" t="n">
        <v>0.743938262872878</v>
      </c>
      <c r="E80" s="8" t="n">
        <v>9.55706091002831</v>
      </c>
      <c r="F80" s="8" t="n">
        <v>0.543446175751562</v>
      </c>
      <c r="G80" s="8" t="n">
        <v>-17.417128799485</v>
      </c>
      <c r="H80" s="6" t="s">
        <v>225</v>
      </c>
      <c r="I80" s="6" t="s">
        <v>226</v>
      </c>
    </row>
    <row r="81" customFormat="false" ht="12.75" hidden="false" customHeight="false" outlineLevel="0" collapsed="false">
      <c r="A81" s="3" t="s">
        <v>227</v>
      </c>
      <c r="B81" s="7" t="n">
        <v>1.57527061751916E-006</v>
      </c>
      <c r="C81" s="8" t="n">
        <v>3.78889808033834</v>
      </c>
      <c r="D81" s="8" t="n">
        <v>0.367259754359192</v>
      </c>
      <c r="E81" s="8" t="n">
        <v>7.43203423944764</v>
      </c>
      <c r="F81" s="8" t="n">
        <v>0.616010636854783</v>
      </c>
      <c r="G81" s="8" t="n">
        <v>-12.4937629662207</v>
      </c>
      <c r="H81" s="6" t="s">
        <v>228</v>
      </c>
      <c r="I81" s="6" t="s">
        <v>229</v>
      </c>
    </row>
    <row r="82" customFormat="false" ht="12.75" hidden="false" customHeight="false" outlineLevel="0" collapsed="false">
      <c r="A82" s="3" t="s">
        <v>230</v>
      </c>
      <c r="B82" s="7" t="n">
        <v>1.58840548721144E-006</v>
      </c>
      <c r="C82" s="8" t="n">
        <v>3.31210194111792</v>
      </c>
      <c r="D82" s="8" t="n">
        <v>1.60968908170909</v>
      </c>
      <c r="E82" s="8" t="n">
        <v>9.85533757622644</v>
      </c>
      <c r="F82" s="8" t="n">
        <v>0.282012354573086</v>
      </c>
      <c r="G82" s="8" t="n">
        <v>-93.2631747022748</v>
      </c>
      <c r="H82" s="6" t="s">
        <v>59</v>
      </c>
      <c r="I82" s="6" t="s">
        <v>60</v>
      </c>
    </row>
    <row r="83" customFormat="false" ht="12.75" hidden="false" customHeight="false" outlineLevel="0" collapsed="false">
      <c r="A83" s="3" t="s">
        <v>231</v>
      </c>
      <c r="B83" s="7" t="n">
        <v>1.630618554844E-006</v>
      </c>
      <c r="C83" s="8" t="n">
        <v>5.89557157044766</v>
      </c>
      <c r="D83" s="8" t="n">
        <v>0.256880378046431</v>
      </c>
      <c r="E83" s="8" t="n">
        <v>9.25112155423972</v>
      </c>
      <c r="F83" s="8" t="n">
        <v>0.72963950492</v>
      </c>
      <c r="G83" s="8" t="n">
        <v>-10.2357859899545</v>
      </c>
      <c r="H83" s="3" t="s">
        <v>110</v>
      </c>
      <c r="I83" s="3" t="s">
        <v>110</v>
      </c>
    </row>
    <row r="84" customFormat="false" ht="12.75" hidden="false" customHeight="false" outlineLevel="0" collapsed="false">
      <c r="A84" s="3" t="s">
        <v>232</v>
      </c>
      <c r="B84" s="7" t="n">
        <v>1.80191251348075E-006</v>
      </c>
      <c r="C84" s="8" t="n">
        <v>5.39356526193542</v>
      </c>
      <c r="D84" s="8" t="n">
        <v>0.6265943357938</v>
      </c>
      <c r="E84" s="8" t="n">
        <v>9.47257533739611</v>
      </c>
      <c r="F84" s="8" t="n">
        <v>0.240107010543415</v>
      </c>
      <c r="G84" s="8" t="n">
        <v>-16.9006880358569</v>
      </c>
      <c r="H84" s="6" t="s">
        <v>233</v>
      </c>
      <c r="I84" s="6" t="s">
        <v>234</v>
      </c>
    </row>
    <row r="85" customFormat="false" ht="12.75" hidden="false" customHeight="false" outlineLevel="0" collapsed="false">
      <c r="A85" s="3" t="s">
        <v>235</v>
      </c>
      <c r="B85" s="7" t="n">
        <v>1.81112094866282E-006</v>
      </c>
      <c r="C85" s="8" t="n">
        <v>5.35433477626181</v>
      </c>
      <c r="D85" s="8" t="n">
        <v>0.275961999190713</v>
      </c>
      <c r="E85" s="8" t="n">
        <v>8.91463780972401</v>
      </c>
      <c r="F85" s="8" t="n">
        <v>0.397502771887716</v>
      </c>
      <c r="G85" s="8" t="n">
        <v>-11.7966313226569</v>
      </c>
      <c r="H85" s="3" t="s">
        <v>110</v>
      </c>
      <c r="I85" s="6" t="s">
        <v>236</v>
      </c>
    </row>
    <row r="86" customFormat="false" ht="12.75" hidden="false" customHeight="false" outlineLevel="0" collapsed="false">
      <c r="A86" s="3" t="s">
        <v>237</v>
      </c>
      <c r="B86" s="7" t="n">
        <v>1.81311663946682E-006</v>
      </c>
      <c r="C86" s="8" t="n">
        <v>6.43162594646241</v>
      </c>
      <c r="D86" s="8" t="n">
        <v>0.879979216647074</v>
      </c>
      <c r="E86" s="8" t="n">
        <v>10.5425029211141</v>
      </c>
      <c r="F86" s="8" t="n">
        <v>0.133820208863602</v>
      </c>
      <c r="G86" s="8" t="n">
        <v>-17.2781515057777</v>
      </c>
      <c r="H86" s="6" t="s">
        <v>238</v>
      </c>
      <c r="I86" s="6" t="s">
        <v>239</v>
      </c>
    </row>
    <row r="87" customFormat="false" ht="12.75" hidden="false" customHeight="false" outlineLevel="0" collapsed="false">
      <c r="A87" s="3" t="s">
        <v>240</v>
      </c>
      <c r="B87" s="7" t="n">
        <v>2.32236111834131E-006</v>
      </c>
      <c r="C87" s="8" t="n">
        <v>5.72996390845436</v>
      </c>
      <c r="D87" s="8" t="n">
        <v>0.516720322269059</v>
      </c>
      <c r="E87" s="8" t="n">
        <v>9.36309757926187</v>
      </c>
      <c r="F87" s="8" t="n">
        <v>0.357555310931017</v>
      </c>
      <c r="G87" s="8" t="n">
        <v>-12.4074408416547</v>
      </c>
      <c r="H87" s="6" t="s">
        <v>241</v>
      </c>
      <c r="I87" s="6" t="s">
        <v>242</v>
      </c>
    </row>
    <row r="88" customFormat="false" ht="12.75" hidden="false" customHeight="false" outlineLevel="0" collapsed="false">
      <c r="A88" s="3" t="s">
        <v>243</v>
      </c>
      <c r="B88" s="7" t="n">
        <v>2.63294776740334E-006</v>
      </c>
      <c r="C88" s="8" t="n">
        <v>6.00246528343571</v>
      </c>
      <c r="D88" s="8" t="n">
        <v>0.464531460755785</v>
      </c>
      <c r="E88" s="8" t="n">
        <v>9.32189004842399</v>
      </c>
      <c r="F88" s="8" t="n">
        <v>0.739340165124756</v>
      </c>
      <c r="G88" s="8" t="n">
        <v>-9.98266328486075</v>
      </c>
      <c r="H88" s="6" t="s">
        <v>244</v>
      </c>
      <c r="I88" s="6" t="s">
        <v>245</v>
      </c>
    </row>
    <row r="89" customFormat="false" ht="12.75" hidden="false" customHeight="false" outlineLevel="0" collapsed="false">
      <c r="A89" s="3" t="s">
        <v>246</v>
      </c>
      <c r="B89" s="7" t="n">
        <v>2.84944601156372E-006</v>
      </c>
      <c r="C89" s="8" t="n">
        <v>4.85786735983569</v>
      </c>
      <c r="D89" s="8" t="n">
        <v>1.39856637407504</v>
      </c>
      <c r="E89" s="8" t="n">
        <v>9.78443917944043</v>
      </c>
      <c r="F89" s="8" t="n">
        <v>1.18234235152304</v>
      </c>
      <c r="G89" s="8" t="n">
        <v>-30.4120638415128</v>
      </c>
      <c r="H89" s="6" t="s">
        <v>247</v>
      </c>
      <c r="I89" s="6" t="s">
        <v>248</v>
      </c>
    </row>
    <row r="90" customFormat="false" ht="12.75" hidden="false" customHeight="false" outlineLevel="0" collapsed="false">
      <c r="A90" s="3" t="s">
        <v>249</v>
      </c>
      <c r="B90" s="7" t="n">
        <v>2.86987406786774E-006</v>
      </c>
      <c r="C90" s="8" t="n">
        <v>6.88904537783754</v>
      </c>
      <c r="D90" s="8" t="n">
        <v>0.559623120379651</v>
      </c>
      <c r="E90" s="8" t="n">
        <v>9.70402919705975</v>
      </c>
      <c r="F90" s="8" t="n">
        <v>0.560348804862086</v>
      </c>
      <c r="G90" s="8" t="n">
        <v>-7.03711368105888</v>
      </c>
      <c r="H90" s="6" t="s">
        <v>250</v>
      </c>
      <c r="I90" s="6" t="s">
        <v>251</v>
      </c>
    </row>
    <row r="91" customFormat="false" ht="12.75" hidden="false" customHeight="false" outlineLevel="0" collapsed="false">
      <c r="A91" s="3" t="s">
        <v>252</v>
      </c>
      <c r="B91" s="7" t="n">
        <v>3.04050432827282E-006</v>
      </c>
      <c r="C91" s="8" t="n">
        <v>6.70910105628239</v>
      </c>
      <c r="D91" s="8" t="n">
        <v>0.160660349839471</v>
      </c>
      <c r="E91" s="8" t="n">
        <v>11.2076814011333</v>
      </c>
      <c r="F91" s="8" t="n">
        <v>1.65270561454841</v>
      </c>
      <c r="G91" s="8" t="n">
        <v>-22.6051618932769</v>
      </c>
      <c r="H91" s="6" t="s">
        <v>253</v>
      </c>
      <c r="I91" s="6" t="s">
        <v>254</v>
      </c>
    </row>
    <row r="92" customFormat="false" ht="12.75" hidden="false" customHeight="false" outlineLevel="0" collapsed="false">
      <c r="A92" s="3" t="s">
        <v>255</v>
      </c>
      <c r="B92" s="7" t="n">
        <v>3.08900100052775E-006</v>
      </c>
      <c r="C92" s="8" t="n">
        <v>6.11287523401056</v>
      </c>
      <c r="D92" s="8" t="n">
        <v>0.543670269451341</v>
      </c>
      <c r="E92" s="8" t="n">
        <v>9.51092467996402</v>
      </c>
      <c r="F92" s="8" t="n">
        <v>0.274271393536877</v>
      </c>
      <c r="G92" s="8" t="n">
        <v>-10.5418009102317</v>
      </c>
      <c r="H92" s="6" t="s">
        <v>256</v>
      </c>
      <c r="I92" s="6" t="s">
        <v>257</v>
      </c>
    </row>
    <row r="93" customFormat="false" ht="12.75" hidden="false" customHeight="false" outlineLevel="0" collapsed="false">
      <c r="A93" s="3" t="s">
        <v>258</v>
      </c>
      <c r="B93" s="7" t="n">
        <v>3.1697398445014E-006</v>
      </c>
      <c r="C93" s="8" t="n">
        <v>7.32431995022453</v>
      </c>
      <c r="D93" s="8" t="n">
        <v>0.24715144744776</v>
      </c>
      <c r="E93" s="8" t="n">
        <v>9.8375397746247</v>
      </c>
      <c r="F93" s="8" t="n">
        <v>0.75435615261763</v>
      </c>
      <c r="G93" s="8" t="n">
        <v>-5.70892782972285</v>
      </c>
      <c r="H93" s="6" t="s">
        <v>259</v>
      </c>
      <c r="I93" s="6" t="s">
        <v>260</v>
      </c>
    </row>
    <row r="94" customFormat="false" ht="12.75" hidden="false" customHeight="false" outlineLevel="0" collapsed="false">
      <c r="A94" s="3" t="s">
        <v>261</v>
      </c>
      <c r="B94" s="7" t="n">
        <v>3.26677432674818E-006</v>
      </c>
      <c r="C94" s="8" t="n">
        <v>5.29391680492409</v>
      </c>
      <c r="D94" s="8" t="n">
        <v>1.33203165586417</v>
      </c>
      <c r="E94" s="8" t="n">
        <v>10.0357503823785</v>
      </c>
      <c r="F94" s="8" t="n">
        <v>0.995685000001144</v>
      </c>
      <c r="G94" s="8" t="n">
        <v>-26.75679808026</v>
      </c>
      <c r="H94" s="6" t="s">
        <v>262</v>
      </c>
      <c r="I94" s="6" t="s">
        <v>263</v>
      </c>
    </row>
    <row r="95" customFormat="false" ht="12.75" hidden="false" customHeight="false" outlineLevel="0" collapsed="false">
      <c r="A95" s="3" t="s">
        <v>264</v>
      </c>
      <c r="B95" s="7" t="n">
        <v>3.45963025077576E-006</v>
      </c>
      <c r="C95" s="8" t="n">
        <v>5.68624723191636</v>
      </c>
      <c r="D95" s="8" t="n">
        <v>1.32977587548559</v>
      </c>
      <c r="E95" s="8" t="n">
        <v>11.0147501538192</v>
      </c>
      <c r="F95" s="8" t="n">
        <v>0.136308545283949</v>
      </c>
      <c r="G95" s="8" t="n">
        <v>-40.1827089278928</v>
      </c>
      <c r="H95" s="6" t="s">
        <v>265</v>
      </c>
      <c r="I95" s="6" t="s">
        <v>266</v>
      </c>
    </row>
    <row r="96" customFormat="false" ht="12.75" hidden="false" customHeight="false" outlineLevel="0" collapsed="false">
      <c r="A96" s="3" t="s">
        <v>267</v>
      </c>
      <c r="B96" s="7" t="n">
        <v>3.70055193585252E-006</v>
      </c>
      <c r="C96" s="8" t="n">
        <v>7.77880387233769</v>
      </c>
      <c r="D96" s="8" t="n">
        <v>0.31125485210273</v>
      </c>
      <c r="E96" s="8" t="n">
        <v>9.7768110780669</v>
      </c>
      <c r="F96" s="8" t="n">
        <v>0.259689355564592</v>
      </c>
      <c r="G96" s="8" t="n">
        <v>-3.99447861530054</v>
      </c>
      <c r="H96" s="6" t="s">
        <v>268</v>
      </c>
      <c r="I96" s="6" t="s">
        <v>269</v>
      </c>
    </row>
    <row r="97" customFormat="false" ht="12.75" hidden="false" customHeight="false" outlineLevel="0" collapsed="false">
      <c r="A97" s="3" t="s">
        <v>270</v>
      </c>
      <c r="B97" s="7" t="n">
        <v>3.75177106509459E-006</v>
      </c>
      <c r="C97" s="8" t="n">
        <v>5.87833078076301</v>
      </c>
      <c r="D97" s="8" t="n">
        <v>0.928468529507364</v>
      </c>
      <c r="E97" s="8" t="n">
        <v>9.76766036744218</v>
      </c>
      <c r="F97" s="8" t="n">
        <v>0.665046007229451</v>
      </c>
      <c r="G97" s="8" t="n">
        <v>-14.8185212957489</v>
      </c>
      <c r="H97" s="6" t="s">
        <v>271</v>
      </c>
      <c r="I97" s="6" t="s">
        <v>272</v>
      </c>
    </row>
    <row r="98" customFormat="false" ht="12.75" hidden="false" customHeight="false" outlineLevel="0" collapsed="false">
      <c r="A98" s="3" t="s">
        <v>273</v>
      </c>
      <c r="B98" s="7" t="n">
        <v>4.11488466752685E-006</v>
      </c>
      <c r="C98" s="8" t="n">
        <v>9.08259537870443</v>
      </c>
      <c r="D98" s="8" t="n">
        <v>0.166859112322952</v>
      </c>
      <c r="E98" s="8" t="n">
        <v>10.7415345769569</v>
      </c>
      <c r="F98" s="8" t="n">
        <v>0.349214893503808</v>
      </c>
      <c r="G98" s="8" t="n">
        <v>-3.15784245811728</v>
      </c>
      <c r="H98" s="6" t="s">
        <v>274</v>
      </c>
      <c r="I98" s="6" t="s">
        <v>275</v>
      </c>
    </row>
    <row r="99" customFormat="false" ht="12.75" hidden="false" customHeight="false" outlineLevel="0" collapsed="false">
      <c r="A99" s="3" t="s">
        <v>276</v>
      </c>
      <c r="B99" s="7" t="n">
        <v>4.22081566928993E-006</v>
      </c>
      <c r="C99" s="8" t="n">
        <v>3.22563901981035</v>
      </c>
      <c r="D99" s="8" t="n">
        <v>1.55666926820744</v>
      </c>
      <c r="E99" s="8" t="n">
        <v>8.59303913102276</v>
      </c>
      <c r="F99" s="8" t="n">
        <v>0.564549089582821</v>
      </c>
      <c r="G99" s="8" t="n">
        <v>-41.2808310924434</v>
      </c>
      <c r="H99" s="6" t="s">
        <v>112</v>
      </c>
      <c r="I99" s="6" t="s">
        <v>277</v>
      </c>
    </row>
    <row r="100" customFormat="false" ht="12.75" hidden="false" customHeight="false" outlineLevel="0" collapsed="false">
      <c r="A100" s="3" t="s">
        <v>278</v>
      </c>
      <c r="B100" s="7" t="n">
        <v>4.26643633171561E-006</v>
      </c>
      <c r="C100" s="8" t="n">
        <v>6.13767304693781</v>
      </c>
      <c r="D100" s="8" t="n">
        <v>0.403638024249689</v>
      </c>
      <c r="E100" s="8" t="n">
        <v>9.19316740531826</v>
      </c>
      <c r="F100" s="8" t="n">
        <v>0.424063963886808</v>
      </c>
      <c r="G100" s="8" t="n">
        <v>-8.31372114395272</v>
      </c>
      <c r="H100" s="6" t="s">
        <v>279</v>
      </c>
      <c r="I100" s="6" t="s">
        <v>280</v>
      </c>
    </row>
    <row r="101" customFormat="false" ht="12.75" hidden="false" customHeight="false" outlineLevel="0" collapsed="false">
      <c r="A101" s="3" t="s">
        <v>281</v>
      </c>
      <c r="B101" s="7" t="n">
        <v>4.55780655812153E-006</v>
      </c>
      <c r="C101" s="8" t="n">
        <v>7.53413521660243</v>
      </c>
      <c r="D101" s="8" t="n">
        <v>0.237009139456779</v>
      </c>
      <c r="E101" s="8" t="n">
        <v>9.88294933808052</v>
      </c>
      <c r="F101" s="8" t="n">
        <v>0.726233943426287</v>
      </c>
      <c r="G101" s="8" t="n">
        <v>-5.09405353518866</v>
      </c>
      <c r="H101" s="6" t="s">
        <v>282</v>
      </c>
      <c r="I101" s="6" t="s">
        <v>283</v>
      </c>
    </row>
    <row r="102" customFormat="false" ht="12.75" hidden="false" customHeight="false" outlineLevel="0" collapsed="false">
      <c r="A102" s="3" t="s">
        <v>284</v>
      </c>
      <c r="B102" s="7" t="n">
        <v>5.55065171749647E-006</v>
      </c>
      <c r="C102" s="8" t="n">
        <v>8.22819034296583</v>
      </c>
      <c r="D102" s="8" t="n">
        <v>0.385682789239677</v>
      </c>
      <c r="E102" s="8" t="n">
        <v>11.2351855663043</v>
      </c>
      <c r="F102" s="8" t="n">
        <v>1.12735034559645</v>
      </c>
      <c r="G102" s="8" t="n">
        <v>-8.03888394716864</v>
      </c>
      <c r="H102" s="6" t="s">
        <v>92</v>
      </c>
      <c r="I102" s="6" t="s">
        <v>93</v>
      </c>
    </row>
    <row r="103" customFormat="false" ht="12.75" hidden="false" customHeight="false" outlineLevel="0" collapsed="false">
      <c r="A103" s="3" t="s">
        <v>285</v>
      </c>
      <c r="B103" s="7" t="n">
        <v>5.63355795330292E-006</v>
      </c>
      <c r="C103" s="8" t="n">
        <v>4.25642654455006</v>
      </c>
      <c r="D103" s="8" t="n">
        <v>1.56280509983771</v>
      </c>
      <c r="E103" s="8" t="n">
        <v>9.46619969444224</v>
      </c>
      <c r="F103" s="8" t="n">
        <v>0.635931370214232</v>
      </c>
      <c r="G103" s="8" t="n">
        <v>-37.0082022387469</v>
      </c>
      <c r="H103" s="6" t="s">
        <v>286</v>
      </c>
      <c r="I103" s="6" t="s">
        <v>287</v>
      </c>
    </row>
    <row r="104" customFormat="false" ht="12.75" hidden="false" customHeight="false" outlineLevel="0" collapsed="false">
      <c r="A104" s="3" t="s">
        <v>288</v>
      </c>
      <c r="B104" s="7" t="n">
        <v>5.96490775923141E-006</v>
      </c>
      <c r="C104" s="8" t="n">
        <v>4.62738150039717</v>
      </c>
      <c r="D104" s="8" t="n">
        <v>1.31074568708785</v>
      </c>
      <c r="E104" s="8" t="n">
        <v>9.12781923333796</v>
      </c>
      <c r="F104" s="8" t="n">
        <v>0.81480792383012</v>
      </c>
      <c r="G104" s="8" t="n">
        <v>-22.634283500089</v>
      </c>
      <c r="H104" s="6" t="s">
        <v>289</v>
      </c>
      <c r="I104" s="6" t="s">
        <v>290</v>
      </c>
    </row>
    <row r="105" customFormat="false" ht="12.75" hidden="false" customHeight="false" outlineLevel="0" collapsed="false">
      <c r="A105" s="3" t="s">
        <v>291</v>
      </c>
      <c r="B105" s="7" t="n">
        <v>6.43246562672412E-006</v>
      </c>
      <c r="C105" s="8" t="n">
        <v>4.85535807961528</v>
      </c>
      <c r="D105" s="8" t="n">
        <v>2.44246984952195</v>
      </c>
      <c r="E105" s="8" t="n">
        <v>12.1791997188392</v>
      </c>
      <c r="F105" s="8" t="n">
        <v>0.784141939038456</v>
      </c>
      <c r="G105" s="8" t="n">
        <v>-160.212359660267</v>
      </c>
      <c r="H105" s="6" t="s">
        <v>292</v>
      </c>
      <c r="I105" s="6" t="s">
        <v>293</v>
      </c>
    </row>
    <row r="106" customFormat="false" ht="12.75" hidden="false" customHeight="false" outlineLevel="0" collapsed="false">
      <c r="A106" s="3" t="s">
        <v>294</v>
      </c>
      <c r="B106" s="7" t="n">
        <v>6.45388541704852E-006</v>
      </c>
      <c r="C106" s="8" t="n">
        <v>8.55121493827804</v>
      </c>
      <c r="D106" s="8" t="n">
        <v>1.15671307194028</v>
      </c>
      <c r="E106" s="8" t="n">
        <v>11.7241374363274</v>
      </c>
      <c r="F106" s="8" t="n">
        <v>0.713469757456859</v>
      </c>
      <c r="G106" s="8" t="n">
        <v>-9.01871879624379</v>
      </c>
      <c r="H106" s="6" t="s">
        <v>295</v>
      </c>
      <c r="I106" s="6" t="s">
        <v>296</v>
      </c>
    </row>
    <row r="107" customFormat="false" ht="12.75" hidden="false" customHeight="false" outlineLevel="0" collapsed="false">
      <c r="A107" s="3" t="s">
        <v>297</v>
      </c>
      <c r="B107" s="7" t="n">
        <v>7.0218221688647E-006</v>
      </c>
      <c r="C107" s="8" t="n">
        <v>4.59718800099497</v>
      </c>
      <c r="D107" s="8" t="n">
        <v>1.80332305141601</v>
      </c>
      <c r="E107" s="8" t="n">
        <v>10.4407525820786</v>
      </c>
      <c r="F107" s="8" t="n">
        <v>0.485636738943045</v>
      </c>
      <c r="G107" s="8" t="n">
        <v>-57.4233097328015</v>
      </c>
      <c r="H107" s="6" t="s">
        <v>121</v>
      </c>
      <c r="I107" s="6" t="s">
        <v>122</v>
      </c>
    </row>
    <row r="108" customFormat="false" ht="12.75" hidden="false" customHeight="false" outlineLevel="0" collapsed="false">
      <c r="A108" s="3" t="s">
        <v>298</v>
      </c>
      <c r="B108" s="7" t="n">
        <v>7.05143863465831E-006</v>
      </c>
      <c r="C108" s="8" t="n">
        <v>7.53120339701947</v>
      </c>
      <c r="D108" s="8" t="n">
        <v>0.559353975750425</v>
      </c>
      <c r="E108" s="8" t="n">
        <v>9.7993075010234</v>
      </c>
      <c r="F108" s="8" t="n">
        <v>0.206097425207531</v>
      </c>
      <c r="G108" s="8" t="n">
        <v>-4.81689709677423</v>
      </c>
      <c r="H108" s="6" t="s">
        <v>299</v>
      </c>
      <c r="I108" s="6" t="s">
        <v>300</v>
      </c>
    </row>
    <row r="109" customFormat="false" ht="12.75" hidden="false" customHeight="false" outlineLevel="0" collapsed="false">
      <c r="A109" s="3" t="s">
        <v>301</v>
      </c>
      <c r="B109" s="7" t="n">
        <v>7.23491436640272E-006</v>
      </c>
      <c r="C109" s="8" t="n">
        <v>5.3309012415667</v>
      </c>
      <c r="D109" s="8" t="n">
        <v>1.07308103195248</v>
      </c>
      <c r="E109" s="8" t="n">
        <v>9.54600840393294</v>
      </c>
      <c r="F109" s="8" t="n">
        <v>0.358402957394575</v>
      </c>
      <c r="G109" s="8" t="n">
        <v>-18.5726421416136</v>
      </c>
      <c r="H109" s="6" t="s">
        <v>302</v>
      </c>
      <c r="I109" s="6" t="s">
        <v>303</v>
      </c>
    </row>
    <row r="110" customFormat="false" ht="12.75" hidden="false" customHeight="false" outlineLevel="0" collapsed="false">
      <c r="A110" s="3" t="s">
        <v>304</v>
      </c>
      <c r="B110" s="7" t="n">
        <v>7.37804771869066E-006</v>
      </c>
      <c r="C110" s="8" t="n">
        <v>6.08033507236341</v>
      </c>
      <c r="D110" s="8" t="n">
        <v>0.430433292630117</v>
      </c>
      <c r="E110" s="8" t="n">
        <v>9.0703628827723</v>
      </c>
      <c r="F110" s="8" t="n">
        <v>0.277206494785069</v>
      </c>
      <c r="G110" s="8" t="n">
        <v>-7.94489311339293</v>
      </c>
      <c r="H110" s="6" t="s">
        <v>305</v>
      </c>
      <c r="I110" s="6" t="s">
        <v>306</v>
      </c>
    </row>
    <row r="111" customFormat="false" ht="12.75" hidden="false" customHeight="false" outlineLevel="0" collapsed="false">
      <c r="A111" s="3" t="s">
        <v>307</v>
      </c>
      <c r="B111" s="7" t="n">
        <v>7.4415883500953E-006</v>
      </c>
      <c r="C111" s="8" t="n">
        <v>6.95264417824286</v>
      </c>
      <c r="D111" s="8" t="n">
        <v>0.5911519105861</v>
      </c>
      <c r="E111" s="8" t="n">
        <v>9.55295343787466</v>
      </c>
      <c r="F111" s="8" t="n">
        <v>0.245771938622265</v>
      </c>
      <c r="G111" s="8" t="n">
        <v>-6.06416605616707</v>
      </c>
      <c r="H111" s="6" t="s">
        <v>308</v>
      </c>
      <c r="I111" s="6" t="s">
        <v>309</v>
      </c>
    </row>
    <row r="112" customFormat="false" ht="12.75" hidden="false" customHeight="false" outlineLevel="0" collapsed="false">
      <c r="A112" s="3" t="s">
        <v>310</v>
      </c>
      <c r="B112" s="7" t="n">
        <v>7.52326163448179E-006</v>
      </c>
      <c r="C112" s="8" t="n">
        <v>8.01653057229734</v>
      </c>
      <c r="D112" s="8" t="n">
        <v>0.335976672721197</v>
      </c>
      <c r="E112" s="8" t="n">
        <v>10.1925518107202</v>
      </c>
      <c r="F112" s="8" t="n">
        <v>0.707575075225376</v>
      </c>
      <c r="G112" s="8" t="n">
        <v>-4.5190553844001</v>
      </c>
      <c r="H112" s="6" t="s">
        <v>311</v>
      </c>
      <c r="I112" s="6" t="s">
        <v>312</v>
      </c>
    </row>
    <row r="113" customFormat="false" ht="12.75" hidden="false" customHeight="false" outlineLevel="0" collapsed="false">
      <c r="A113" s="3" t="s">
        <v>313</v>
      </c>
      <c r="B113" s="7" t="n">
        <v>7.90506293833898E-006</v>
      </c>
      <c r="C113" s="8" t="n">
        <v>4.76671575668173</v>
      </c>
      <c r="D113" s="8" t="n">
        <v>1.27125338978834</v>
      </c>
      <c r="E113" s="8" t="n">
        <v>9.1391073008751</v>
      </c>
      <c r="F113" s="8" t="n">
        <v>0.664022454794042</v>
      </c>
      <c r="G113" s="8" t="n">
        <v>-20.7119508859524</v>
      </c>
      <c r="H113" s="6" t="s">
        <v>314</v>
      </c>
      <c r="I113" s="6" t="s">
        <v>315</v>
      </c>
    </row>
    <row r="114" customFormat="false" ht="12.75" hidden="false" customHeight="false" outlineLevel="0" collapsed="false">
      <c r="A114" s="3" t="s">
        <v>316</v>
      </c>
      <c r="B114" s="7" t="n">
        <v>8.34008261213774E-006</v>
      </c>
      <c r="C114" s="8" t="n">
        <v>9.61809295798283</v>
      </c>
      <c r="D114" s="8" t="n">
        <v>0.0567922415427175</v>
      </c>
      <c r="E114" s="8" t="n">
        <v>11.5845361229579</v>
      </c>
      <c r="F114" s="8" t="n">
        <v>0.69066431051573</v>
      </c>
      <c r="G114" s="8" t="n">
        <v>-3.90803439583999</v>
      </c>
      <c r="H114" s="6" t="s">
        <v>317</v>
      </c>
      <c r="I114" s="6" t="s">
        <v>318</v>
      </c>
    </row>
    <row r="115" customFormat="false" ht="12.75" hidden="false" customHeight="false" outlineLevel="0" collapsed="false">
      <c r="A115" s="3" t="s">
        <v>319</v>
      </c>
      <c r="B115" s="7" t="n">
        <v>9.22290497310152E-006</v>
      </c>
      <c r="C115" s="8" t="n">
        <v>3.69206726273111</v>
      </c>
      <c r="D115" s="8" t="n">
        <v>1.98072314967394</v>
      </c>
      <c r="E115" s="8" t="n">
        <v>9.836377396944</v>
      </c>
      <c r="F115" s="8" t="n">
        <v>0.400464048302059</v>
      </c>
      <c r="G115" s="8" t="n">
        <v>-70.732930755981</v>
      </c>
      <c r="H115" s="6" t="s">
        <v>320</v>
      </c>
      <c r="I115" s="6" t="s">
        <v>321</v>
      </c>
    </row>
    <row r="116" customFormat="false" ht="12.75" hidden="false" customHeight="false" outlineLevel="0" collapsed="false">
      <c r="A116" s="3" t="s">
        <v>322</v>
      </c>
      <c r="B116" s="7" t="n">
        <v>9.75957563642134E-006</v>
      </c>
      <c r="C116" s="8" t="n">
        <v>6.52880748064193</v>
      </c>
      <c r="D116" s="8" t="n">
        <v>0.938843543367557</v>
      </c>
      <c r="E116" s="8" t="n">
        <v>9.85067244824195</v>
      </c>
      <c r="F116" s="8" t="n">
        <v>0.419671589270357</v>
      </c>
      <c r="G116" s="8" t="n">
        <v>-9.99956244456061</v>
      </c>
      <c r="H116" s="6" t="s">
        <v>323</v>
      </c>
      <c r="I116" s="6" t="s">
        <v>324</v>
      </c>
    </row>
    <row r="117" customFormat="false" ht="12.75" hidden="false" customHeight="false" outlineLevel="0" collapsed="false">
      <c r="A117" s="3" t="s">
        <v>325</v>
      </c>
      <c r="B117" s="7" t="n">
        <v>9.99710014314225E-006</v>
      </c>
      <c r="C117" s="8" t="n">
        <v>7.74427179650954</v>
      </c>
      <c r="D117" s="8" t="n">
        <v>0.534181284986106</v>
      </c>
      <c r="E117" s="8" t="n">
        <v>10.0113892410142</v>
      </c>
      <c r="F117" s="8" t="n">
        <v>0.68615085390153</v>
      </c>
      <c r="G117" s="8" t="n">
        <v>-4.81360394586678</v>
      </c>
      <c r="H117" s="6" t="s">
        <v>326</v>
      </c>
      <c r="I117" s="6" t="s">
        <v>327</v>
      </c>
    </row>
    <row r="118" customFormat="false" ht="12.75" hidden="false" customHeight="false" outlineLevel="0" collapsed="false">
      <c r="A118" s="3" t="s">
        <v>328</v>
      </c>
      <c r="B118" s="7" t="n">
        <v>1.00557543654401E-005</v>
      </c>
      <c r="C118" s="8" t="n">
        <v>7.26240165480614</v>
      </c>
      <c r="D118" s="8" t="n">
        <v>0.85657849968583</v>
      </c>
      <c r="E118" s="8" t="n">
        <v>10.3485427467759</v>
      </c>
      <c r="F118" s="8" t="n">
        <v>1.09557205582942</v>
      </c>
      <c r="G118" s="8" t="n">
        <v>-8.49221614850582</v>
      </c>
      <c r="H118" s="6" t="s">
        <v>329</v>
      </c>
      <c r="I118" s="6" t="s">
        <v>330</v>
      </c>
    </row>
    <row r="119" customFormat="false" ht="12.75" hidden="false" customHeight="false" outlineLevel="0" collapsed="false">
      <c r="A119" s="3" t="s">
        <v>331</v>
      </c>
      <c r="B119" s="7" t="n">
        <v>1.02638504554022E-005</v>
      </c>
      <c r="C119" s="8" t="n">
        <v>5.64871413436071</v>
      </c>
      <c r="D119" s="8" t="n">
        <v>1.19153371212236</v>
      </c>
      <c r="E119" s="8" t="n">
        <v>9.85087735445668</v>
      </c>
      <c r="F119" s="8" t="n">
        <v>0.414127445666438</v>
      </c>
      <c r="G119" s="8" t="n">
        <v>-18.4067526338847</v>
      </c>
      <c r="H119" s="6" t="s">
        <v>43</v>
      </c>
      <c r="I119" s="6" t="s">
        <v>332</v>
      </c>
    </row>
    <row r="120" customFormat="false" ht="12.75" hidden="false" customHeight="false" outlineLevel="0" collapsed="false">
      <c r="A120" s="3" t="s">
        <v>333</v>
      </c>
      <c r="B120" s="7" t="n">
        <v>1.03740950427438E-005</v>
      </c>
      <c r="C120" s="8" t="n">
        <v>5.1281580487</v>
      </c>
      <c r="D120" s="8" t="n">
        <v>0.815361257484783</v>
      </c>
      <c r="E120" s="8" t="n">
        <v>8.77078553409223</v>
      </c>
      <c r="F120" s="8" t="n">
        <v>0.231105881184666</v>
      </c>
      <c r="G120" s="8" t="n">
        <v>-12.4893586199003</v>
      </c>
      <c r="H120" s="6" t="s">
        <v>172</v>
      </c>
      <c r="I120" s="6" t="s">
        <v>173</v>
      </c>
    </row>
    <row r="121" customFormat="false" ht="12.75" hidden="false" customHeight="false" outlineLevel="0" collapsed="false">
      <c r="A121" s="3" t="s">
        <v>334</v>
      </c>
      <c r="B121" s="7" t="n">
        <v>1.0749478342031E-005</v>
      </c>
      <c r="C121" s="8" t="n">
        <v>4.82392435283179</v>
      </c>
      <c r="D121" s="8" t="n">
        <v>1.77289203564097</v>
      </c>
      <c r="E121" s="8" t="n">
        <v>9.96724399988964</v>
      </c>
      <c r="F121" s="8" t="n">
        <v>0.923161708902134</v>
      </c>
      <c r="G121" s="8" t="n">
        <v>-35.3421927448679</v>
      </c>
      <c r="H121" s="6" t="s">
        <v>335</v>
      </c>
      <c r="I121" s="6" t="s">
        <v>336</v>
      </c>
    </row>
    <row r="122" customFormat="false" ht="12.75" hidden="false" customHeight="false" outlineLevel="0" collapsed="false">
      <c r="A122" s="3" t="s">
        <v>337</v>
      </c>
      <c r="B122" s="7" t="n">
        <v>1.11670979979005E-005</v>
      </c>
      <c r="C122" s="8" t="n">
        <v>6.28479957521003</v>
      </c>
      <c r="D122" s="8" t="n">
        <v>1.25005580160773</v>
      </c>
      <c r="E122" s="8" t="n">
        <v>10.4714176182407</v>
      </c>
      <c r="F122" s="8" t="n">
        <v>0.150973647884026</v>
      </c>
      <c r="G122" s="8" t="n">
        <v>-18.2094828227417</v>
      </c>
      <c r="H122" s="6" t="s">
        <v>338</v>
      </c>
      <c r="I122" s="6" t="s">
        <v>339</v>
      </c>
    </row>
    <row r="123" customFormat="false" ht="12.75" hidden="false" customHeight="false" outlineLevel="0" collapsed="false">
      <c r="A123" s="3" t="s">
        <v>340</v>
      </c>
      <c r="B123" s="7" t="n">
        <v>1.13998062525356E-005</v>
      </c>
      <c r="C123" s="8" t="n">
        <v>5.40363094657513</v>
      </c>
      <c r="D123" s="8" t="n">
        <v>0.286197791148049</v>
      </c>
      <c r="E123" s="8" t="n">
        <v>11.0652262593164</v>
      </c>
      <c r="F123" s="8" t="n">
        <v>2.38902268073521</v>
      </c>
      <c r="G123" s="8" t="n">
        <v>-50.6185863742869</v>
      </c>
      <c r="H123" s="6" t="s">
        <v>341</v>
      </c>
      <c r="I123" s="6" t="s">
        <v>342</v>
      </c>
    </row>
    <row r="124" customFormat="false" ht="12.75" hidden="false" customHeight="false" outlineLevel="0" collapsed="false">
      <c r="A124" s="3" t="s">
        <v>343</v>
      </c>
      <c r="B124" s="7" t="n">
        <v>1.19042839565139E-005</v>
      </c>
      <c r="C124" s="8" t="n">
        <v>5.98265849329408</v>
      </c>
      <c r="D124" s="8" t="n">
        <v>0.993673775111367</v>
      </c>
      <c r="E124" s="8" t="n">
        <v>9.69506669486998</v>
      </c>
      <c r="F124" s="8" t="n">
        <v>0.271818783148414</v>
      </c>
      <c r="G124" s="8" t="n">
        <v>-13.1082955516806</v>
      </c>
      <c r="H124" s="6" t="s">
        <v>140</v>
      </c>
      <c r="I124" s="6" t="s">
        <v>141</v>
      </c>
    </row>
    <row r="125" customFormat="false" ht="12.75" hidden="false" customHeight="false" outlineLevel="0" collapsed="false">
      <c r="A125" s="3" t="s">
        <v>344</v>
      </c>
      <c r="B125" s="7" t="n">
        <v>1.20367923293931E-005</v>
      </c>
      <c r="C125" s="8" t="n">
        <v>3.72444705252779</v>
      </c>
      <c r="D125" s="8" t="n">
        <v>1.10450038174357</v>
      </c>
      <c r="E125" s="8" t="n">
        <v>7.66160192038501</v>
      </c>
      <c r="F125" s="8" t="n">
        <v>0.300697896555095</v>
      </c>
      <c r="G125" s="8" t="n">
        <v>-15.3179875709139</v>
      </c>
      <c r="H125" s="6" t="s">
        <v>345</v>
      </c>
      <c r="I125" s="6" t="s">
        <v>346</v>
      </c>
    </row>
    <row r="126" customFormat="false" ht="12.75" hidden="false" customHeight="false" outlineLevel="0" collapsed="false">
      <c r="A126" s="3" t="s">
        <v>347</v>
      </c>
      <c r="B126" s="7" t="n">
        <v>1.24677072831414E-005</v>
      </c>
      <c r="C126" s="8" t="n">
        <v>7.12695473680342</v>
      </c>
      <c r="D126" s="8" t="n">
        <v>0.44061665970495</v>
      </c>
      <c r="E126" s="8" t="n">
        <v>10.2427596665766</v>
      </c>
      <c r="F126" s="8" t="n">
        <v>1.2599936685939</v>
      </c>
      <c r="G126" s="8" t="n">
        <v>-8.66863554868881</v>
      </c>
      <c r="H126" s="6" t="s">
        <v>348</v>
      </c>
      <c r="I126" s="6" t="s">
        <v>349</v>
      </c>
    </row>
    <row r="127" customFormat="false" ht="12.75" hidden="false" customHeight="false" outlineLevel="0" collapsed="false">
      <c r="A127" s="3" t="s">
        <v>350</v>
      </c>
      <c r="B127" s="7" t="n">
        <v>1.24831926425641E-005</v>
      </c>
      <c r="C127" s="8" t="n">
        <v>6.90016445500278</v>
      </c>
      <c r="D127" s="8" t="n">
        <v>0.103178187738904</v>
      </c>
      <c r="E127" s="8" t="n">
        <v>9.00777720028646</v>
      </c>
      <c r="F127" s="8" t="n">
        <v>0.259006195636036</v>
      </c>
      <c r="G127" s="8" t="n">
        <v>-4.30977557547977</v>
      </c>
      <c r="H127" s="6" t="s">
        <v>351</v>
      </c>
      <c r="I127" s="6" t="s">
        <v>352</v>
      </c>
    </row>
    <row r="128" customFormat="false" ht="12.75" hidden="false" customHeight="false" outlineLevel="0" collapsed="false">
      <c r="A128" s="3" t="s">
        <v>353</v>
      </c>
      <c r="B128" s="7" t="n">
        <v>1.25013549985037E-005</v>
      </c>
      <c r="C128" s="8" t="n">
        <v>3.49757099203331</v>
      </c>
      <c r="D128" s="8" t="n">
        <v>1.65720833854203</v>
      </c>
      <c r="E128" s="8" t="n">
        <v>9.08582202998075</v>
      </c>
      <c r="F128" s="8" t="n">
        <v>2.23050403892335</v>
      </c>
      <c r="G128" s="8" t="n">
        <v>-48.1095379298728</v>
      </c>
      <c r="H128" s="6" t="s">
        <v>354</v>
      </c>
      <c r="I128" s="6" t="s">
        <v>355</v>
      </c>
    </row>
    <row r="129" customFormat="false" ht="12.75" hidden="false" customHeight="false" outlineLevel="0" collapsed="false">
      <c r="A129" s="3" t="s">
        <v>356</v>
      </c>
      <c r="B129" s="7" t="n">
        <v>1.32062769107484E-005</v>
      </c>
      <c r="C129" s="8" t="n">
        <v>9.0271393325625</v>
      </c>
      <c r="D129" s="8" t="n">
        <v>0.372772517899481</v>
      </c>
      <c r="E129" s="8" t="n">
        <v>10.7244816663683</v>
      </c>
      <c r="F129" s="8" t="n">
        <v>0.447956649211433</v>
      </c>
      <c r="G129" s="8" t="n">
        <v>-3.24302991939874</v>
      </c>
      <c r="H129" s="6" t="s">
        <v>326</v>
      </c>
      <c r="I129" s="6" t="s">
        <v>327</v>
      </c>
    </row>
    <row r="130" customFormat="false" ht="12.75" hidden="false" customHeight="false" outlineLevel="0" collapsed="false">
      <c r="A130" s="3" t="s">
        <v>357</v>
      </c>
      <c r="B130" s="7" t="n">
        <v>1.3371070571232E-005</v>
      </c>
      <c r="C130" s="8" t="n">
        <v>8.60657997036289</v>
      </c>
      <c r="D130" s="8" t="n">
        <v>0.0732532015325969</v>
      </c>
      <c r="E130" s="8" t="n">
        <v>10.1597849321846</v>
      </c>
      <c r="F130" s="8" t="n">
        <v>0.355144097532501</v>
      </c>
      <c r="G130" s="8" t="n">
        <v>-2.93468358542774</v>
      </c>
      <c r="H130" s="6" t="s">
        <v>358</v>
      </c>
      <c r="I130" s="6" t="s">
        <v>359</v>
      </c>
    </row>
    <row r="131" customFormat="false" ht="12.75" hidden="false" customHeight="false" outlineLevel="0" collapsed="false">
      <c r="A131" s="3" t="s">
        <v>360</v>
      </c>
      <c r="B131" s="7" t="n">
        <v>1.49915874734979E-005</v>
      </c>
      <c r="C131" s="8" t="n">
        <v>4.6364815363069</v>
      </c>
      <c r="D131" s="8" t="n">
        <v>0.897043328929632</v>
      </c>
      <c r="E131" s="8" t="n">
        <v>8.12486033349414</v>
      </c>
      <c r="F131" s="8" t="n">
        <v>0.82696110948846</v>
      </c>
      <c r="G131" s="8" t="n">
        <v>-11.2229403382564</v>
      </c>
      <c r="H131" s="6" t="s">
        <v>361</v>
      </c>
      <c r="I131" s="6" t="s">
        <v>362</v>
      </c>
    </row>
    <row r="132" customFormat="false" ht="12.75" hidden="false" customHeight="false" outlineLevel="0" collapsed="false">
      <c r="A132" s="3" t="s">
        <v>363</v>
      </c>
      <c r="B132" s="7" t="n">
        <v>1.56673161969021E-005</v>
      </c>
      <c r="C132" s="8" t="n">
        <v>2.31845817103595</v>
      </c>
      <c r="D132" s="8" t="n">
        <v>1.1448319305915</v>
      </c>
      <c r="E132" s="8" t="n">
        <v>6.59077368039743</v>
      </c>
      <c r="F132" s="8" t="n">
        <v>1.4060007312371</v>
      </c>
      <c r="G132" s="8" t="n">
        <v>-19.3239150341874</v>
      </c>
      <c r="H132" s="6" t="s">
        <v>364</v>
      </c>
      <c r="I132" s="6" t="s">
        <v>365</v>
      </c>
    </row>
    <row r="133" customFormat="false" ht="12.75" hidden="false" customHeight="false" outlineLevel="0" collapsed="false">
      <c r="A133" s="3" t="s">
        <v>366</v>
      </c>
      <c r="B133" s="7" t="n">
        <v>1.591005332711E-005</v>
      </c>
      <c r="C133" s="8" t="n">
        <v>4.40359556278651</v>
      </c>
      <c r="D133" s="8" t="n">
        <v>1.09435738433147</v>
      </c>
      <c r="E133" s="8" t="n">
        <v>8.30306762265277</v>
      </c>
      <c r="F133" s="8" t="n">
        <v>0.191026034560368</v>
      </c>
      <c r="G133" s="8" t="n">
        <v>-14.9230659153239</v>
      </c>
      <c r="H133" s="6" t="s">
        <v>367</v>
      </c>
      <c r="I133" s="6" t="s">
        <v>368</v>
      </c>
    </row>
    <row r="134" customFormat="false" ht="12.75" hidden="false" customHeight="false" outlineLevel="0" collapsed="false">
      <c r="A134" s="3" t="s">
        <v>369</v>
      </c>
      <c r="B134" s="7" t="n">
        <v>1.59973945506189E-005</v>
      </c>
      <c r="C134" s="8" t="n">
        <v>7.45729401427844</v>
      </c>
      <c r="D134" s="8" t="n">
        <v>0.991019649787673</v>
      </c>
      <c r="E134" s="8" t="n">
        <v>10.3536611708165</v>
      </c>
      <c r="F134" s="8" t="n">
        <v>0.182513158936088</v>
      </c>
      <c r="G134" s="8" t="n">
        <v>-7.4454918499568</v>
      </c>
      <c r="H134" s="6" t="s">
        <v>370</v>
      </c>
      <c r="I134" s="6" t="s">
        <v>371</v>
      </c>
    </row>
    <row r="135" customFormat="false" ht="12.75" hidden="false" customHeight="false" outlineLevel="0" collapsed="false">
      <c r="A135" s="3" t="s">
        <v>372</v>
      </c>
      <c r="B135" s="7" t="n">
        <v>1.62958458581929E-005</v>
      </c>
      <c r="C135" s="8" t="n">
        <v>6.65822365909024</v>
      </c>
      <c r="D135" s="8" t="n">
        <v>0.252313628707561</v>
      </c>
      <c r="E135" s="8" t="n">
        <v>8.98606547238806</v>
      </c>
      <c r="F135" s="8" t="n">
        <v>0.574221330156358</v>
      </c>
      <c r="G135" s="8" t="n">
        <v>-5.02053744975405</v>
      </c>
      <c r="H135" s="6" t="s">
        <v>373</v>
      </c>
      <c r="I135" s="6" t="s">
        <v>374</v>
      </c>
    </row>
    <row r="136" customFormat="false" ht="12.75" hidden="false" customHeight="false" outlineLevel="0" collapsed="false">
      <c r="A136" s="3" t="s">
        <v>375</v>
      </c>
      <c r="B136" s="7" t="n">
        <v>1.63458374045265E-005</v>
      </c>
      <c r="C136" s="8" t="n">
        <v>8.00256330908496</v>
      </c>
      <c r="D136" s="8" t="n">
        <v>0.339320689852257</v>
      </c>
      <c r="E136" s="8" t="n">
        <v>9.83733591042199</v>
      </c>
      <c r="F136" s="8" t="n">
        <v>0.497977564784348</v>
      </c>
      <c r="G136" s="8" t="n">
        <v>-3.56715177625619</v>
      </c>
      <c r="H136" s="6" t="s">
        <v>376</v>
      </c>
      <c r="I136" s="6" t="s">
        <v>377</v>
      </c>
    </row>
    <row r="137" customFormat="false" ht="12.75" hidden="false" customHeight="false" outlineLevel="0" collapsed="false">
      <c r="A137" s="3" t="s">
        <v>378</v>
      </c>
      <c r="B137" s="7" t="n">
        <v>1.65004495182434E-005</v>
      </c>
      <c r="C137" s="8" t="n">
        <v>4.87016907257194</v>
      </c>
      <c r="D137" s="8" t="n">
        <v>1.03992061107241</v>
      </c>
      <c r="E137" s="8" t="n">
        <v>8.54359955186572</v>
      </c>
      <c r="F137" s="8" t="n">
        <v>0.591447831869424</v>
      </c>
      <c r="G137" s="8" t="n">
        <v>-12.7588861234456</v>
      </c>
      <c r="H137" s="6" t="s">
        <v>379</v>
      </c>
      <c r="I137" s="6" t="s">
        <v>380</v>
      </c>
    </row>
    <row r="138" customFormat="false" ht="12.75" hidden="false" customHeight="false" outlineLevel="0" collapsed="false">
      <c r="A138" s="3" t="s">
        <v>381</v>
      </c>
      <c r="B138" s="7" t="n">
        <v>1.69862069639448E-005</v>
      </c>
      <c r="C138" s="8" t="n">
        <v>6.59808996909938</v>
      </c>
      <c r="D138" s="8" t="n">
        <v>1.33078661312224</v>
      </c>
      <c r="E138" s="8" t="n">
        <v>10.3583275455299</v>
      </c>
      <c r="F138" s="8" t="n">
        <v>0.627692423561159</v>
      </c>
      <c r="G138" s="8" t="n">
        <v>-13.5501561919214</v>
      </c>
      <c r="H138" s="6" t="s">
        <v>382</v>
      </c>
      <c r="I138" s="6" t="s">
        <v>383</v>
      </c>
    </row>
    <row r="139" customFormat="false" ht="12.75" hidden="false" customHeight="false" outlineLevel="0" collapsed="false">
      <c r="A139" s="3" t="s">
        <v>384</v>
      </c>
      <c r="B139" s="7" t="n">
        <v>1.86098206655877E-005</v>
      </c>
      <c r="C139" s="8" t="n">
        <v>7.29403848044483</v>
      </c>
      <c r="D139" s="8" t="n">
        <v>0.0667423350540341</v>
      </c>
      <c r="E139" s="8" t="n">
        <v>9.12829846711186</v>
      </c>
      <c r="F139" s="8" t="n">
        <v>0.324787179521686</v>
      </c>
      <c r="G139" s="8" t="n">
        <v>-3.5658845302651</v>
      </c>
      <c r="H139" s="6" t="s">
        <v>385</v>
      </c>
      <c r="I139" s="6" t="s">
        <v>386</v>
      </c>
    </row>
    <row r="140" customFormat="false" ht="12.75" hidden="false" customHeight="false" outlineLevel="0" collapsed="false">
      <c r="A140" s="3" t="s">
        <v>387</v>
      </c>
      <c r="B140" s="7" t="n">
        <v>1.99899211212553E-005</v>
      </c>
      <c r="C140" s="8" t="n">
        <v>5.28078984761693</v>
      </c>
      <c r="D140" s="8" t="n">
        <v>0.698701044823171</v>
      </c>
      <c r="E140" s="8" t="n">
        <v>8.46177139246752</v>
      </c>
      <c r="F140" s="8" t="n">
        <v>0.85920596963501</v>
      </c>
      <c r="G140" s="8" t="n">
        <v>-9.06923928655405</v>
      </c>
      <c r="H140" s="6" t="s">
        <v>388</v>
      </c>
      <c r="I140" s="6" t="s">
        <v>389</v>
      </c>
    </row>
    <row r="141" customFormat="false" ht="12.75" hidden="false" customHeight="false" outlineLevel="0" collapsed="false">
      <c r="A141" s="3" t="s">
        <v>390</v>
      </c>
      <c r="B141" s="7" t="n">
        <v>2.07002126651058E-005</v>
      </c>
      <c r="C141" s="8" t="n">
        <v>5.68612449026968</v>
      </c>
      <c r="D141" s="8" t="n">
        <v>0.623831808404386</v>
      </c>
      <c r="E141" s="8" t="n">
        <v>8.71881001440134</v>
      </c>
      <c r="F141" s="8" t="n">
        <v>0.29550021989416</v>
      </c>
      <c r="G141" s="8" t="n">
        <v>-8.18331578013817</v>
      </c>
      <c r="H141" s="6" t="s">
        <v>391</v>
      </c>
      <c r="I141" s="6" t="s">
        <v>392</v>
      </c>
    </row>
    <row r="142" customFormat="false" ht="12.75" hidden="false" customHeight="false" outlineLevel="0" collapsed="false">
      <c r="A142" s="3" t="s">
        <v>393</v>
      </c>
      <c r="B142" s="7" t="n">
        <v>2.08279597592796E-005</v>
      </c>
      <c r="C142" s="8" t="n">
        <v>6.53323165469585</v>
      </c>
      <c r="D142" s="8" t="n">
        <v>0.178829263359832</v>
      </c>
      <c r="E142" s="8" t="n">
        <v>8.79735280858262</v>
      </c>
      <c r="F142" s="8" t="n">
        <v>0.334040524495222</v>
      </c>
      <c r="G142" s="8" t="n">
        <v>-4.80361708863734</v>
      </c>
      <c r="H142" s="6" t="s">
        <v>238</v>
      </c>
      <c r="I142" s="6" t="s">
        <v>239</v>
      </c>
    </row>
    <row r="143" customFormat="false" ht="12.75" hidden="false" customHeight="false" outlineLevel="0" collapsed="false">
      <c r="A143" s="3" t="s">
        <v>394</v>
      </c>
      <c r="B143" s="7" t="n">
        <v>2.1190265631617E-005</v>
      </c>
      <c r="C143" s="8" t="n">
        <v>5.96151774725978</v>
      </c>
      <c r="D143" s="8" t="n">
        <v>0.976906680148625</v>
      </c>
      <c r="E143" s="8" t="n">
        <v>9.78702957439763</v>
      </c>
      <c r="F143" s="8" t="n">
        <v>1.53757432100178</v>
      </c>
      <c r="G143" s="8" t="n">
        <v>-14.1773091192994</v>
      </c>
      <c r="H143" s="6" t="s">
        <v>395</v>
      </c>
      <c r="I143" s="6" t="s">
        <v>396</v>
      </c>
    </row>
    <row r="144" customFormat="false" ht="12.75" hidden="false" customHeight="false" outlineLevel="0" collapsed="false">
      <c r="A144" s="3" t="s">
        <v>397</v>
      </c>
      <c r="B144" s="7" t="n">
        <v>2.21790377490568E-005</v>
      </c>
      <c r="C144" s="8" t="n">
        <v>4.57063647777129</v>
      </c>
      <c r="D144" s="8" t="n">
        <v>0.743909127859248</v>
      </c>
      <c r="E144" s="8" t="n">
        <v>7.74001707227855</v>
      </c>
      <c r="F144" s="8" t="n">
        <v>0.512687096142118</v>
      </c>
      <c r="G144" s="8" t="n">
        <v>-8.99660445351307</v>
      </c>
      <c r="H144" s="6" t="s">
        <v>398</v>
      </c>
      <c r="I144" s="6" t="s">
        <v>399</v>
      </c>
    </row>
    <row r="145" customFormat="false" ht="12.75" hidden="false" customHeight="false" outlineLevel="0" collapsed="false">
      <c r="A145" s="3" t="s">
        <v>400</v>
      </c>
      <c r="B145" s="7" t="n">
        <v>2.22719040310602E-005</v>
      </c>
      <c r="C145" s="8" t="n">
        <v>6.39381155804655</v>
      </c>
      <c r="D145" s="8" t="n">
        <v>1.01943512409921</v>
      </c>
      <c r="E145" s="8" t="n">
        <v>10.0098880676301</v>
      </c>
      <c r="F145" s="8" t="n">
        <v>1.43330398563349</v>
      </c>
      <c r="G145" s="8" t="n">
        <v>-12.2616099270484</v>
      </c>
      <c r="H145" s="6" t="s">
        <v>401</v>
      </c>
      <c r="I145" s="6" t="s">
        <v>402</v>
      </c>
    </row>
    <row r="146" customFormat="false" ht="12.75" hidden="false" customHeight="false" outlineLevel="0" collapsed="false">
      <c r="A146" s="3" t="s">
        <v>403</v>
      </c>
      <c r="B146" s="7" t="n">
        <v>2.25424288040831E-005</v>
      </c>
      <c r="C146" s="8" t="n">
        <v>7.77607486570926</v>
      </c>
      <c r="D146" s="8" t="n">
        <v>0.251178493365106</v>
      </c>
      <c r="E146" s="8" t="n">
        <v>9.53597083242655</v>
      </c>
      <c r="F146" s="8" t="n">
        <v>0.452068053563254</v>
      </c>
      <c r="G146" s="8" t="n">
        <v>-3.38673702176246</v>
      </c>
      <c r="H146" s="6" t="s">
        <v>404</v>
      </c>
      <c r="I146" s="6" t="s">
        <v>405</v>
      </c>
    </row>
    <row r="147" customFormat="false" ht="12.75" hidden="false" customHeight="false" outlineLevel="0" collapsed="false">
      <c r="A147" s="3" t="s">
        <v>406</v>
      </c>
      <c r="B147" s="7" t="n">
        <v>2.50895163622363E-005</v>
      </c>
      <c r="C147" s="8" t="n">
        <v>7.59625407392095</v>
      </c>
      <c r="D147" s="8" t="n">
        <v>0.0914871942048296</v>
      </c>
      <c r="E147" s="8" t="n">
        <v>9.30729125470972</v>
      </c>
      <c r="F147" s="8" t="n">
        <v>0.394132483508862</v>
      </c>
      <c r="G147" s="8" t="n">
        <v>-3.27396110101215</v>
      </c>
      <c r="H147" s="6" t="s">
        <v>407</v>
      </c>
      <c r="I147" s="6" t="s">
        <v>408</v>
      </c>
    </row>
    <row r="148" customFormat="false" ht="12.75" hidden="false" customHeight="false" outlineLevel="0" collapsed="false">
      <c r="A148" s="3" t="s">
        <v>409</v>
      </c>
      <c r="B148" s="7" t="n">
        <v>2.54243841937221E-005</v>
      </c>
      <c r="C148" s="8" t="n">
        <v>5.69557066436345</v>
      </c>
      <c r="D148" s="8" t="n">
        <v>1.16067871159242</v>
      </c>
      <c r="E148" s="8" t="n">
        <v>9.37692338486906</v>
      </c>
      <c r="F148" s="8" t="n">
        <v>0.494582916644123</v>
      </c>
      <c r="G148" s="8" t="n">
        <v>-12.8291414481758</v>
      </c>
      <c r="H148" s="6" t="s">
        <v>410</v>
      </c>
      <c r="I148" s="6" t="s">
        <v>411</v>
      </c>
    </row>
    <row r="149" customFormat="false" ht="12.75" hidden="false" customHeight="false" outlineLevel="0" collapsed="false">
      <c r="A149" s="3" t="s">
        <v>412</v>
      </c>
      <c r="B149" s="7" t="n">
        <v>2.54741681356082E-005</v>
      </c>
      <c r="C149" s="8" t="n">
        <v>4.3051020546694</v>
      </c>
      <c r="D149" s="8" t="n">
        <v>0.866625177745731</v>
      </c>
      <c r="E149" s="8" t="n">
        <v>9.288393564986</v>
      </c>
      <c r="F149" s="8" t="n">
        <v>2.26898812305606</v>
      </c>
      <c r="G149" s="8" t="n">
        <v>-31.6315316555203</v>
      </c>
      <c r="H149" s="6" t="s">
        <v>413</v>
      </c>
      <c r="I149" s="6" t="s">
        <v>414</v>
      </c>
    </row>
    <row r="150" customFormat="false" ht="12.75" hidden="false" customHeight="false" outlineLevel="0" collapsed="false">
      <c r="A150" s="3" t="s">
        <v>415</v>
      </c>
      <c r="B150" s="7" t="n">
        <v>2.56600621651594E-005</v>
      </c>
      <c r="C150" s="8" t="n">
        <v>5.60495762811637</v>
      </c>
      <c r="D150" s="8" t="n">
        <v>1.16363567841365</v>
      </c>
      <c r="E150" s="8" t="n">
        <v>9.21853060745478</v>
      </c>
      <c r="F150" s="8" t="n">
        <v>0.93275916162055</v>
      </c>
      <c r="G150" s="8" t="n">
        <v>-12.240350623394</v>
      </c>
      <c r="H150" s="6" t="s">
        <v>416</v>
      </c>
      <c r="I150" s="6" t="s">
        <v>417</v>
      </c>
    </row>
    <row r="151" customFormat="false" ht="12.75" hidden="false" customHeight="false" outlineLevel="0" collapsed="false">
      <c r="A151" s="3" t="s">
        <v>418</v>
      </c>
      <c r="B151" s="7" t="n">
        <v>2.62651309407117E-005</v>
      </c>
      <c r="C151" s="8" t="n">
        <v>6.98655761971931</v>
      </c>
      <c r="D151" s="8" t="n">
        <v>0.318182780840353</v>
      </c>
      <c r="E151" s="8" t="n">
        <v>9.05810032343461</v>
      </c>
      <c r="F151" s="8" t="n">
        <v>0.50336957182097</v>
      </c>
      <c r="G151" s="8" t="n">
        <v>-4.20335907118321</v>
      </c>
      <c r="H151" s="6" t="s">
        <v>419</v>
      </c>
      <c r="I151" s="6" t="s">
        <v>420</v>
      </c>
    </row>
    <row r="152" customFormat="false" ht="12.75" hidden="false" customHeight="false" outlineLevel="0" collapsed="false">
      <c r="A152" s="3" t="s">
        <v>421</v>
      </c>
      <c r="B152" s="7" t="n">
        <v>2.6790021977236E-005</v>
      </c>
      <c r="C152" s="8" t="n">
        <v>4.54582525637156</v>
      </c>
      <c r="D152" s="8" t="n">
        <v>1.3284703091455</v>
      </c>
      <c r="E152" s="8" t="n">
        <v>8.45886527048223</v>
      </c>
      <c r="F152" s="8" t="n">
        <v>0.725439705234454</v>
      </c>
      <c r="G152" s="8" t="n">
        <v>-15.0640732389991</v>
      </c>
      <c r="H152" s="6" t="s">
        <v>422</v>
      </c>
      <c r="I152" s="6" t="s">
        <v>423</v>
      </c>
    </row>
    <row r="153" customFormat="false" ht="12.75" hidden="false" customHeight="false" outlineLevel="0" collapsed="false">
      <c r="A153" s="3" t="s">
        <v>424</v>
      </c>
      <c r="B153" s="7" t="n">
        <v>2.78128443895139E-005</v>
      </c>
      <c r="C153" s="8" t="n">
        <v>6.99468590847112</v>
      </c>
      <c r="D153" s="8" t="n">
        <v>0.497026020742734</v>
      </c>
      <c r="E153" s="8" t="n">
        <v>9.54638298415242</v>
      </c>
      <c r="F153" s="8" t="n">
        <v>0.993685966574542</v>
      </c>
      <c r="G153" s="8" t="n">
        <v>-5.8632357892113</v>
      </c>
      <c r="H153" s="6" t="s">
        <v>425</v>
      </c>
      <c r="I153" s="6" t="s">
        <v>426</v>
      </c>
    </row>
    <row r="154" customFormat="false" ht="12.75" hidden="false" customHeight="false" outlineLevel="0" collapsed="false">
      <c r="A154" s="3" t="s">
        <v>427</v>
      </c>
      <c r="B154" s="7" t="n">
        <v>3.084566803558E-005</v>
      </c>
      <c r="C154" s="8" t="n">
        <v>5.08279754072394</v>
      </c>
      <c r="D154" s="8" t="n">
        <v>0.725756020516213</v>
      </c>
      <c r="E154" s="8" t="n">
        <v>8.18263921589917</v>
      </c>
      <c r="F154" s="8" t="n">
        <v>0.873075284931666</v>
      </c>
      <c r="G154" s="8" t="n">
        <v>-8.57324679993276</v>
      </c>
      <c r="H154" s="6" t="s">
        <v>428</v>
      </c>
      <c r="I154" s="6" t="s">
        <v>429</v>
      </c>
    </row>
    <row r="155" customFormat="false" ht="12.75" hidden="false" customHeight="false" outlineLevel="0" collapsed="false">
      <c r="A155" s="3" t="s">
        <v>430</v>
      </c>
      <c r="B155" s="7" t="n">
        <v>3.19569609854516E-005</v>
      </c>
      <c r="C155" s="8" t="n">
        <v>4.99912447846576</v>
      </c>
      <c r="D155" s="8" t="n">
        <v>1.86506297326762</v>
      </c>
      <c r="E155" s="8" t="n">
        <v>10.1128725136089</v>
      </c>
      <c r="F155" s="8" t="n">
        <v>0.262293644291014</v>
      </c>
      <c r="G155" s="8" t="n">
        <v>-34.6251408598387</v>
      </c>
      <c r="H155" s="6" t="s">
        <v>431</v>
      </c>
      <c r="I155" s="6" t="s">
        <v>432</v>
      </c>
    </row>
    <row r="156" customFormat="false" ht="12.75" hidden="false" customHeight="false" outlineLevel="0" collapsed="false">
      <c r="A156" s="3" t="s">
        <v>433</v>
      </c>
      <c r="B156" s="7" t="n">
        <v>3.26377693743802E-005</v>
      </c>
      <c r="C156" s="8" t="n">
        <v>5.47001820870925</v>
      </c>
      <c r="D156" s="8" t="n">
        <v>0.598883864301138</v>
      </c>
      <c r="E156" s="8" t="n">
        <v>8.34728729317616</v>
      </c>
      <c r="F156" s="8" t="n">
        <v>0.525595138226184</v>
      </c>
      <c r="G156" s="8" t="n">
        <v>-7.34757960544752</v>
      </c>
      <c r="H156" s="6" t="s">
        <v>434</v>
      </c>
      <c r="I156" s="6" t="s">
        <v>435</v>
      </c>
    </row>
    <row r="157" customFormat="false" ht="12.75" hidden="false" customHeight="false" outlineLevel="0" collapsed="false">
      <c r="A157" s="3" t="s">
        <v>436</v>
      </c>
      <c r="B157" s="7" t="n">
        <v>3.32365133673843E-005</v>
      </c>
      <c r="C157" s="8" t="n">
        <v>6.07536879654538</v>
      </c>
      <c r="D157" s="8" t="n">
        <v>1.01509471766962</v>
      </c>
      <c r="E157" s="8" t="n">
        <v>9.4103311785388</v>
      </c>
      <c r="F157" s="8" t="n">
        <v>0.0409781555543712</v>
      </c>
      <c r="G157" s="8" t="n">
        <v>-10.0907561526178</v>
      </c>
      <c r="H157" s="6" t="s">
        <v>437</v>
      </c>
      <c r="I157" s="6" t="s">
        <v>438</v>
      </c>
    </row>
    <row r="158" customFormat="false" ht="12.75" hidden="false" customHeight="false" outlineLevel="0" collapsed="false">
      <c r="A158" s="3" t="s">
        <v>439</v>
      </c>
      <c r="B158" s="7" t="n">
        <v>3.45487945976032E-005</v>
      </c>
      <c r="C158" s="8" t="n">
        <v>4.17355463485952</v>
      </c>
      <c r="D158" s="8" t="n">
        <v>1.10999858334589</v>
      </c>
      <c r="E158" s="8" t="n">
        <v>7.65500334704383</v>
      </c>
      <c r="F158" s="8" t="n">
        <v>0.782557634719045</v>
      </c>
      <c r="G158" s="8" t="n">
        <v>-11.1691594448221</v>
      </c>
      <c r="H158" s="6" t="s">
        <v>440</v>
      </c>
      <c r="I158" s="6" t="s">
        <v>441</v>
      </c>
    </row>
    <row r="159" customFormat="false" ht="12.75" hidden="false" customHeight="false" outlineLevel="0" collapsed="false">
      <c r="A159" s="3" t="s">
        <v>442</v>
      </c>
      <c r="B159" s="7" t="n">
        <v>3.53166513663105E-005</v>
      </c>
      <c r="C159" s="8" t="n">
        <v>4.52371611455698</v>
      </c>
      <c r="D159" s="8" t="n">
        <v>1.7476320209863</v>
      </c>
      <c r="E159" s="8" t="n">
        <v>9.08889987085244</v>
      </c>
      <c r="F159" s="8" t="n">
        <v>0.705265653171032</v>
      </c>
      <c r="G159" s="8" t="n">
        <v>-23.6732152171277</v>
      </c>
      <c r="H159" s="3" t="s">
        <v>110</v>
      </c>
      <c r="I159" s="3" t="s">
        <v>110</v>
      </c>
    </row>
    <row r="160" customFormat="false" ht="12.75" hidden="false" customHeight="false" outlineLevel="0" collapsed="false">
      <c r="A160" s="3" t="s">
        <v>443</v>
      </c>
      <c r="B160" s="7" t="n">
        <v>3.65761586870598E-005</v>
      </c>
      <c r="C160" s="8" t="n">
        <v>4.89647371957854</v>
      </c>
      <c r="D160" s="8" t="n">
        <v>1.29032047702864</v>
      </c>
      <c r="E160" s="8" t="n">
        <v>8.7629247046124</v>
      </c>
      <c r="F160" s="8" t="n">
        <v>0.313378405287622</v>
      </c>
      <c r="G160" s="8" t="n">
        <v>-14.5853791526468</v>
      </c>
      <c r="H160" s="6" t="s">
        <v>444</v>
      </c>
      <c r="I160" s="6" t="s">
        <v>445</v>
      </c>
    </row>
    <row r="161" customFormat="false" ht="12.75" hidden="false" customHeight="false" outlineLevel="0" collapsed="false">
      <c r="A161" s="3" t="s">
        <v>446</v>
      </c>
      <c r="B161" s="7" t="n">
        <v>3.67804017164052E-005</v>
      </c>
      <c r="C161" s="8" t="n">
        <v>6.65463712490048</v>
      </c>
      <c r="D161" s="8" t="n">
        <v>1.09362454519347</v>
      </c>
      <c r="E161" s="8" t="n">
        <v>9.69619379027545</v>
      </c>
      <c r="F161" s="8" t="n">
        <v>0.554270812712232</v>
      </c>
      <c r="G161" s="8" t="n">
        <v>-8.23379006672054</v>
      </c>
      <c r="H161" s="6" t="s">
        <v>447</v>
      </c>
      <c r="I161" s="6" t="s">
        <v>448</v>
      </c>
    </row>
    <row r="162" customFormat="false" ht="12.75" hidden="false" customHeight="false" outlineLevel="0" collapsed="false">
      <c r="A162" s="3" t="s">
        <v>449</v>
      </c>
      <c r="B162" s="7" t="n">
        <v>3.72188599154324E-005</v>
      </c>
      <c r="C162" s="8" t="n">
        <v>6.02624048176644</v>
      </c>
      <c r="D162" s="8" t="n">
        <v>0.75756761687826</v>
      </c>
      <c r="E162" s="8" t="n">
        <v>8.87407937022587</v>
      </c>
      <c r="F162" s="8" t="n">
        <v>0.515425691797139</v>
      </c>
      <c r="G162" s="8" t="n">
        <v>-7.1992114286456</v>
      </c>
      <c r="H162" s="6" t="s">
        <v>450</v>
      </c>
      <c r="I162" s="6" t="s">
        <v>451</v>
      </c>
    </row>
    <row r="163" customFormat="false" ht="12.75" hidden="false" customHeight="false" outlineLevel="0" collapsed="false">
      <c r="A163" s="3" t="s">
        <v>452</v>
      </c>
      <c r="B163" s="7" t="n">
        <v>3.7479481957239E-005</v>
      </c>
      <c r="C163" s="8" t="n">
        <v>3.6129827040903</v>
      </c>
      <c r="D163" s="8" t="n">
        <v>2.15984016645464</v>
      </c>
      <c r="E163" s="8" t="n">
        <v>8.8948100929186</v>
      </c>
      <c r="F163" s="8" t="n">
        <v>0.831948990410742</v>
      </c>
      <c r="G163" s="8" t="n">
        <v>-38.903482178335</v>
      </c>
      <c r="H163" s="6" t="s">
        <v>453</v>
      </c>
      <c r="I163" s="6" t="s">
        <v>454</v>
      </c>
    </row>
    <row r="164" customFormat="false" ht="12.75" hidden="false" customHeight="false" outlineLevel="0" collapsed="false">
      <c r="A164" s="3" t="s">
        <v>455</v>
      </c>
      <c r="B164" s="7" t="n">
        <v>3.84286572513999E-005</v>
      </c>
      <c r="C164" s="8" t="n">
        <v>6.30019994759559</v>
      </c>
      <c r="D164" s="8" t="n">
        <v>0.199373819652793</v>
      </c>
      <c r="E164" s="8" t="n">
        <v>8.57841755821051</v>
      </c>
      <c r="F164" s="8" t="n">
        <v>0.395939343693458</v>
      </c>
      <c r="G164" s="8" t="n">
        <v>-4.85078289465049</v>
      </c>
      <c r="H164" s="6" t="s">
        <v>456</v>
      </c>
      <c r="I164" s="6" t="s">
        <v>457</v>
      </c>
    </row>
    <row r="165" customFormat="false" ht="12.75" hidden="false" customHeight="false" outlineLevel="0" collapsed="false">
      <c r="A165" s="3" t="s">
        <v>458</v>
      </c>
      <c r="B165" s="7" t="n">
        <v>3.9763054134898E-005</v>
      </c>
      <c r="C165" s="8" t="n">
        <v>6.0018648755698</v>
      </c>
      <c r="D165" s="8" t="n">
        <v>1.4534702846531</v>
      </c>
      <c r="E165" s="8" t="n">
        <v>9.94178181912712</v>
      </c>
      <c r="F165" s="8" t="n">
        <v>0.476233206169044</v>
      </c>
      <c r="G165" s="8" t="n">
        <v>-15.3473423320687</v>
      </c>
      <c r="H165" s="6" t="s">
        <v>459</v>
      </c>
      <c r="I165" s="6" t="s">
        <v>460</v>
      </c>
    </row>
    <row r="166" customFormat="false" ht="12.75" hidden="false" customHeight="false" outlineLevel="0" collapsed="false">
      <c r="A166" s="3" t="s">
        <v>461</v>
      </c>
      <c r="B166" s="7" t="n">
        <v>4.15102834515611E-005</v>
      </c>
      <c r="C166" s="8" t="n">
        <v>6.11909343834241</v>
      </c>
      <c r="D166" s="8" t="n">
        <v>0.779345176656538</v>
      </c>
      <c r="E166" s="8" t="n">
        <v>8.95866075635062</v>
      </c>
      <c r="F166" s="8" t="n">
        <v>0.814045021069266</v>
      </c>
      <c r="G166" s="8" t="n">
        <v>-7.15805345717238</v>
      </c>
      <c r="H166" s="6" t="s">
        <v>462</v>
      </c>
      <c r="I166" s="6" t="s">
        <v>463</v>
      </c>
    </row>
    <row r="167" customFormat="false" ht="12.75" hidden="false" customHeight="false" outlineLevel="0" collapsed="false">
      <c r="A167" s="3" t="s">
        <v>464</v>
      </c>
      <c r="B167" s="7" t="n">
        <v>4.33770491576601E-005</v>
      </c>
      <c r="C167" s="8" t="n">
        <v>7.0000751958232</v>
      </c>
      <c r="D167" s="8" t="n">
        <v>0.175189273989113</v>
      </c>
      <c r="E167" s="8" t="n">
        <v>9.82212876587077</v>
      </c>
      <c r="F167" s="8" t="n">
        <v>1.29147977335222</v>
      </c>
      <c r="G167" s="8" t="n">
        <v>-7.07168282884791</v>
      </c>
      <c r="H167" s="6" t="s">
        <v>465</v>
      </c>
      <c r="I167" s="6" t="s">
        <v>466</v>
      </c>
    </row>
    <row r="168" customFormat="false" ht="12.75" hidden="false" customHeight="false" outlineLevel="0" collapsed="false">
      <c r="A168" s="3" t="s">
        <v>467</v>
      </c>
      <c r="B168" s="7" t="n">
        <v>4.43922354383066E-005</v>
      </c>
      <c r="C168" s="8" t="n">
        <v>6.45053297008409</v>
      </c>
      <c r="D168" s="8" t="n">
        <v>0.995116335355591</v>
      </c>
      <c r="E168" s="8" t="n">
        <v>9.4993596383362</v>
      </c>
      <c r="F168" s="8" t="n">
        <v>1.07774576193905</v>
      </c>
      <c r="G168" s="8" t="n">
        <v>-8.27538635099245</v>
      </c>
      <c r="H168" s="6" t="s">
        <v>468</v>
      </c>
      <c r="I168" s="6" t="s">
        <v>469</v>
      </c>
    </row>
    <row r="169" customFormat="false" ht="12.75" hidden="false" customHeight="false" outlineLevel="0" collapsed="false">
      <c r="A169" s="3" t="s">
        <v>470</v>
      </c>
      <c r="B169" s="7" t="n">
        <v>4.54964908579971E-005</v>
      </c>
      <c r="C169" s="8" t="n">
        <v>4.15529241797194</v>
      </c>
      <c r="D169" s="8" t="n">
        <v>1.00081683703992</v>
      </c>
      <c r="E169" s="8" t="n">
        <v>7.95430871022453</v>
      </c>
      <c r="F169" s="8" t="n">
        <v>1.60199785456436</v>
      </c>
      <c r="G169" s="8" t="n">
        <v>-13.9193148322843</v>
      </c>
      <c r="H169" s="6" t="s">
        <v>471</v>
      </c>
      <c r="I169" s="6" t="s">
        <v>472</v>
      </c>
    </row>
    <row r="170" customFormat="false" ht="12.75" hidden="false" customHeight="false" outlineLevel="0" collapsed="false">
      <c r="A170" s="3" t="s">
        <v>473</v>
      </c>
      <c r="B170" s="7" t="n">
        <v>4.61021827843803E-005</v>
      </c>
      <c r="C170" s="8" t="n">
        <v>5.18680645396972</v>
      </c>
      <c r="D170" s="8" t="n">
        <v>0.732278088698076</v>
      </c>
      <c r="E170" s="8" t="n">
        <v>8.29125394729884</v>
      </c>
      <c r="F170" s="8" t="n">
        <v>1.09310460133151</v>
      </c>
      <c r="G170" s="8" t="n">
        <v>-8.60066071124573</v>
      </c>
      <c r="H170" s="6" t="s">
        <v>419</v>
      </c>
      <c r="I170" s="6" t="s">
        <v>420</v>
      </c>
    </row>
    <row r="171" customFormat="false" ht="12.75" hidden="false" customHeight="false" outlineLevel="0" collapsed="false">
      <c r="A171" s="3" t="s">
        <v>474</v>
      </c>
      <c r="B171" s="7" t="n">
        <v>4.80329453279483E-005</v>
      </c>
      <c r="C171" s="8" t="n">
        <v>5.97581671114932</v>
      </c>
      <c r="D171" s="8" t="n">
        <v>0.790044237385845</v>
      </c>
      <c r="E171" s="8" t="n">
        <v>8.80276316033104</v>
      </c>
      <c r="F171" s="8" t="n">
        <v>0.61426699372038</v>
      </c>
      <c r="G171" s="8" t="n">
        <v>-7.09570705362627</v>
      </c>
      <c r="H171" s="6" t="s">
        <v>475</v>
      </c>
      <c r="I171" s="6" t="s">
        <v>476</v>
      </c>
    </row>
    <row r="172" customFormat="false" ht="12.75" hidden="false" customHeight="false" outlineLevel="0" collapsed="false">
      <c r="A172" s="3" t="s">
        <v>477</v>
      </c>
      <c r="B172" s="7" t="n">
        <v>5.15775895366596E-005</v>
      </c>
      <c r="C172" s="8" t="n">
        <v>6.40898417039781</v>
      </c>
      <c r="D172" s="8" t="n">
        <v>0.259106243078677</v>
      </c>
      <c r="E172" s="8" t="n">
        <v>8.57753516831622</v>
      </c>
      <c r="F172" s="8" t="n">
        <v>0.214638180330607</v>
      </c>
      <c r="G172" s="8" t="n">
        <v>-4.49571630018405</v>
      </c>
      <c r="H172" s="6" t="s">
        <v>259</v>
      </c>
      <c r="I172" s="6" t="s">
        <v>260</v>
      </c>
    </row>
    <row r="173" customFormat="false" ht="12.75" hidden="false" customHeight="false" outlineLevel="0" collapsed="false">
      <c r="A173" s="3" t="s">
        <v>478</v>
      </c>
      <c r="B173" s="7" t="n">
        <v>5.21188071491251E-005</v>
      </c>
      <c r="C173" s="8" t="n">
        <v>8.38989008840357</v>
      </c>
      <c r="D173" s="8" t="n">
        <v>0.434879376144165</v>
      </c>
      <c r="E173" s="8" t="n">
        <v>9.97469204452894</v>
      </c>
      <c r="F173" s="8" t="n">
        <v>0.370403382424738</v>
      </c>
      <c r="G173" s="8" t="n">
        <v>-2.99966617547276</v>
      </c>
      <c r="H173" s="6" t="s">
        <v>479</v>
      </c>
      <c r="I173" s="6" t="s">
        <v>480</v>
      </c>
    </row>
    <row r="174" customFormat="false" ht="12.75" hidden="false" customHeight="false" outlineLevel="0" collapsed="false">
      <c r="A174" s="3" t="s">
        <v>481</v>
      </c>
      <c r="B174" s="7" t="n">
        <v>5.24068662733685E-005</v>
      </c>
      <c r="C174" s="8" t="n">
        <v>6.45751712361598</v>
      </c>
      <c r="D174" s="8" t="n">
        <v>1.29784588713782</v>
      </c>
      <c r="E174" s="8" t="n">
        <v>9.85082252777158</v>
      </c>
      <c r="F174" s="8" t="n">
        <v>0.408102153036467</v>
      </c>
      <c r="G174" s="8" t="n">
        <v>-10.5071930359848</v>
      </c>
      <c r="H174" s="6" t="s">
        <v>482</v>
      </c>
      <c r="I174" s="6" t="s">
        <v>483</v>
      </c>
    </row>
    <row r="175" customFormat="false" ht="12.75" hidden="false" customHeight="false" outlineLevel="0" collapsed="false">
      <c r="A175" s="3" t="s">
        <v>484</v>
      </c>
      <c r="B175" s="7" t="n">
        <v>5.26494719531306E-005</v>
      </c>
      <c r="C175" s="8" t="n">
        <v>6.8931044873143</v>
      </c>
      <c r="D175" s="8" t="n">
        <v>1.07924723779431</v>
      </c>
      <c r="E175" s="8" t="n">
        <v>9.70105806297094</v>
      </c>
      <c r="F175" s="8" t="n">
        <v>0.546186715804628</v>
      </c>
      <c r="G175" s="8" t="n">
        <v>-7.00290528812043</v>
      </c>
      <c r="H175" s="6" t="s">
        <v>485</v>
      </c>
      <c r="I175" s="6" t="s">
        <v>486</v>
      </c>
    </row>
    <row r="176" customFormat="false" ht="12.75" hidden="false" customHeight="false" outlineLevel="0" collapsed="false">
      <c r="A176" s="3" t="s">
        <v>487</v>
      </c>
      <c r="B176" s="7" t="n">
        <v>5.75498018881098E-005</v>
      </c>
      <c r="C176" s="8" t="n">
        <v>3.9583097039938</v>
      </c>
      <c r="D176" s="8" t="n">
        <v>1.7935648190402</v>
      </c>
      <c r="E176" s="8" t="n">
        <v>8.29496182836856</v>
      </c>
      <c r="F176" s="8" t="n">
        <v>0.847622911440145</v>
      </c>
      <c r="G176" s="8" t="n">
        <v>-20.205163551029</v>
      </c>
      <c r="H176" s="6" t="s">
        <v>488</v>
      </c>
      <c r="I176" s="6" t="s">
        <v>489</v>
      </c>
    </row>
    <row r="177" customFormat="false" ht="12.75" hidden="false" customHeight="false" outlineLevel="0" collapsed="false">
      <c r="A177" s="3" t="s">
        <v>490</v>
      </c>
      <c r="B177" s="7" t="n">
        <v>6.30892598522968E-005</v>
      </c>
      <c r="C177" s="8" t="n">
        <v>6.48743225421661</v>
      </c>
      <c r="D177" s="8" t="n">
        <v>0.713230894408209</v>
      </c>
      <c r="E177" s="8" t="n">
        <v>8.99012319946729</v>
      </c>
      <c r="F177" s="8" t="n">
        <v>0.748642503437895</v>
      </c>
      <c r="G177" s="8" t="n">
        <v>-5.66741537983456</v>
      </c>
      <c r="H177" s="6" t="s">
        <v>491</v>
      </c>
      <c r="I177" s="6" t="s">
        <v>492</v>
      </c>
    </row>
    <row r="178" customFormat="false" ht="12.75" hidden="false" customHeight="false" outlineLevel="0" collapsed="false">
      <c r="A178" s="3" t="s">
        <v>493</v>
      </c>
      <c r="B178" s="7" t="n">
        <v>6.30968558345173E-005</v>
      </c>
      <c r="C178" s="8" t="n">
        <v>7.05049539196582</v>
      </c>
      <c r="D178" s="8" t="n">
        <v>0.196998412511285</v>
      </c>
      <c r="E178" s="8" t="n">
        <v>9.73040084443667</v>
      </c>
      <c r="F178" s="8" t="n">
        <v>1.26817764503404</v>
      </c>
      <c r="G178" s="8" t="n">
        <v>-6.4081390472994</v>
      </c>
      <c r="H178" s="6" t="s">
        <v>465</v>
      </c>
      <c r="I178" s="6" t="s">
        <v>466</v>
      </c>
    </row>
    <row r="179" customFormat="false" ht="12.75" hidden="false" customHeight="false" outlineLevel="0" collapsed="false">
      <c r="A179" s="3" t="s">
        <v>494</v>
      </c>
      <c r="B179" s="7" t="n">
        <v>6.37687141511396E-005</v>
      </c>
      <c r="C179" s="8" t="n">
        <v>5.6560235777775</v>
      </c>
      <c r="D179" s="8" t="n">
        <v>1.65954074360881</v>
      </c>
      <c r="E179" s="8" t="n">
        <v>9.88845434415023</v>
      </c>
      <c r="F179" s="8" t="n">
        <v>0.318321695757747</v>
      </c>
      <c r="G179" s="8" t="n">
        <v>-18.7970031953393</v>
      </c>
      <c r="H179" s="6" t="s">
        <v>495</v>
      </c>
      <c r="I179" s="6" t="s">
        <v>496</v>
      </c>
    </row>
    <row r="180" customFormat="false" ht="12.75" hidden="false" customHeight="false" outlineLevel="0" collapsed="false">
      <c r="A180" s="3" t="s">
        <v>497</v>
      </c>
      <c r="B180" s="7" t="n">
        <v>6.49373204638699E-005</v>
      </c>
      <c r="C180" s="8" t="n">
        <v>3.77498769267995</v>
      </c>
      <c r="D180" s="8" t="n">
        <v>1.71647198108758</v>
      </c>
      <c r="E180" s="8" t="n">
        <v>8.03709264974745</v>
      </c>
      <c r="F180" s="8" t="n">
        <v>0.416737686083676</v>
      </c>
      <c r="G180" s="8" t="n">
        <v>-19.1876344836342</v>
      </c>
      <c r="H180" s="6" t="s">
        <v>498</v>
      </c>
      <c r="I180" s="6" t="s">
        <v>499</v>
      </c>
    </row>
    <row r="181" customFormat="false" ht="12.75" hidden="false" customHeight="false" outlineLevel="0" collapsed="false">
      <c r="A181" s="3" t="s">
        <v>500</v>
      </c>
      <c r="B181" s="7" t="n">
        <v>6.61367224946582E-005</v>
      </c>
      <c r="C181" s="8" t="n">
        <v>4.75941376525159</v>
      </c>
      <c r="D181" s="8" t="n">
        <v>1.17942640868245</v>
      </c>
      <c r="E181" s="8" t="n">
        <v>8.13100247876092</v>
      </c>
      <c r="F181" s="8" t="n">
        <v>0.481497626335538</v>
      </c>
      <c r="G181" s="8" t="n">
        <v>-10.3502141547419</v>
      </c>
      <c r="H181" s="6" t="s">
        <v>501</v>
      </c>
      <c r="I181" s="6" t="s">
        <v>502</v>
      </c>
    </row>
    <row r="182" customFormat="false" ht="12.75" hidden="false" customHeight="false" outlineLevel="0" collapsed="false">
      <c r="A182" s="3" t="s">
        <v>503</v>
      </c>
      <c r="B182" s="7" t="n">
        <v>7.02139528112841E-005</v>
      </c>
      <c r="C182" s="8" t="n">
        <v>6.90210204887021</v>
      </c>
      <c r="D182" s="8" t="n">
        <v>0.334988061217399</v>
      </c>
      <c r="E182" s="8" t="n">
        <v>8.80353727176201</v>
      </c>
      <c r="F182" s="8" t="n">
        <v>0.382454978147364</v>
      </c>
      <c r="G182" s="8" t="n">
        <v>-3.73584661568453</v>
      </c>
      <c r="H182" s="6" t="s">
        <v>504</v>
      </c>
      <c r="I182" s="6" t="s">
        <v>505</v>
      </c>
    </row>
    <row r="183" customFormat="false" ht="12.75" hidden="false" customHeight="false" outlineLevel="0" collapsed="false">
      <c r="A183" s="3" t="s">
        <v>506</v>
      </c>
      <c r="B183" s="7" t="n">
        <v>7.27567320559838E-005</v>
      </c>
      <c r="C183" s="8" t="n">
        <v>7.89674110212038</v>
      </c>
      <c r="D183" s="8" t="n">
        <v>0.589025141354895</v>
      </c>
      <c r="E183" s="8" t="n">
        <v>9.89371506591399</v>
      </c>
      <c r="F183" s="8" t="n">
        <v>0.779759266114967</v>
      </c>
      <c r="G183" s="8" t="n">
        <v>-3.99161883890814</v>
      </c>
      <c r="H183" s="6" t="s">
        <v>507</v>
      </c>
      <c r="I183" s="6" t="s">
        <v>508</v>
      </c>
    </row>
    <row r="184" customFormat="false" ht="12.75" hidden="false" customHeight="false" outlineLevel="0" collapsed="false">
      <c r="A184" s="3" t="s">
        <v>509</v>
      </c>
      <c r="B184" s="7" t="n">
        <v>7.32722762698988E-005</v>
      </c>
      <c r="C184" s="8" t="n">
        <v>6.73994982176118</v>
      </c>
      <c r="D184" s="8" t="n">
        <v>0.292585798870457</v>
      </c>
      <c r="E184" s="8" t="n">
        <v>8.71999307394025</v>
      </c>
      <c r="F184" s="8" t="n">
        <v>0.492830004224062</v>
      </c>
      <c r="G184" s="8" t="n">
        <v>-3.9450490892692</v>
      </c>
      <c r="H184" s="6" t="s">
        <v>510</v>
      </c>
      <c r="I184" s="6" t="s">
        <v>511</v>
      </c>
    </row>
    <row r="185" customFormat="false" ht="12.75" hidden="false" customHeight="false" outlineLevel="0" collapsed="false">
      <c r="A185" s="3" t="s">
        <v>512</v>
      </c>
      <c r="B185" s="7" t="n">
        <v>7.35997016706293E-005</v>
      </c>
      <c r="C185" s="8" t="n">
        <v>6.68824903285813</v>
      </c>
      <c r="D185" s="8" t="n">
        <v>0.460480162399938</v>
      </c>
      <c r="E185" s="8" t="n">
        <v>8.77675133715398</v>
      </c>
      <c r="F185" s="8" t="n">
        <v>0.454827889581102</v>
      </c>
      <c r="G185" s="8" t="n">
        <v>-4.25306323213521</v>
      </c>
      <c r="H185" s="6" t="s">
        <v>513</v>
      </c>
      <c r="I185" s="6" t="s">
        <v>514</v>
      </c>
    </row>
    <row r="186" customFormat="false" ht="12.75" hidden="false" customHeight="false" outlineLevel="0" collapsed="false">
      <c r="A186" s="3" t="s">
        <v>515</v>
      </c>
      <c r="B186" s="7" t="n">
        <v>7.39570422510791E-005</v>
      </c>
      <c r="C186" s="8" t="n">
        <v>7.88091644999982</v>
      </c>
      <c r="D186" s="8" t="n">
        <v>0.551119188933618</v>
      </c>
      <c r="E186" s="8" t="n">
        <v>9.92208569142997</v>
      </c>
      <c r="F186" s="8" t="n">
        <v>0.847014341823996</v>
      </c>
      <c r="G186" s="8" t="n">
        <v>-4.11578962332676</v>
      </c>
      <c r="H186" s="6" t="s">
        <v>516</v>
      </c>
      <c r="I186" s="6" t="s">
        <v>517</v>
      </c>
    </row>
    <row r="187" customFormat="false" ht="12.75" hidden="false" customHeight="false" outlineLevel="0" collapsed="false">
      <c r="A187" s="3" t="s">
        <v>518</v>
      </c>
      <c r="B187" s="7" t="n">
        <v>7.43073340972354E-005</v>
      </c>
      <c r="C187" s="8" t="n">
        <v>6.53402491215942</v>
      </c>
      <c r="D187" s="8" t="n">
        <v>0.16819445319875</v>
      </c>
      <c r="E187" s="8" t="n">
        <v>9.10663859724406</v>
      </c>
      <c r="F187" s="8" t="n">
        <v>1.16660120999552</v>
      </c>
      <c r="G187" s="8" t="n">
        <v>-5.94886189128833</v>
      </c>
      <c r="H187" s="6" t="s">
        <v>519</v>
      </c>
      <c r="I187" s="6" t="s">
        <v>520</v>
      </c>
    </row>
    <row r="188" customFormat="false" ht="12.75" hidden="false" customHeight="false" outlineLevel="0" collapsed="false">
      <c r="A188" s="3" t="s">
        <v>521</v>
      </c>
      <c r="B188" s="7" t="n">
        <v>7.71121370762017E-005</v>
      </c>
      <c r="C188" s="8" t="n">
        <v>5.68145435203665</v>
      </c>
      <c r="D188" s="8" t="n">
        <v>1.10432977623112</v>
      </c>
      <c r="E188" s="8" t="n">
        <v>8.82388648249975</v>
      </c>
      <c r="F188" s="8" t="n">
        <v>0.622840401920497</v>
      </c>
      <c r="G188" s="8" t="n">
        <v>-8.83011440854</v>
      </c>
      <c r="H188" s="6" t="s">
        <v>522</v>
      </c>
      <c r="I188" s="6" t="s">
        <v>523</v>
      </c>
    </row>
    <row r="189" customFormat="false" ht="12.75" hidden="false" customHeight="false" outlineLevel="0" collapsed="false">
      <c r="A189" s="3" t="s">
        <v>524</v>
      </c>
      <c r="B189" s="7" t="n">
        <v>7.82030100154767E-005</v>
      </c>
      <c r="C189" s="8" t="n">
        <v>6.03026942642564</v>
      </c>
      <c r="D189" s="8" t="n">
        <v>1.0065099061324</v>
      </c>
      <c r="E189" s="8" t="n">
        <v>9.00938275910292</v>
      </c>
      <c r="F189" s="8" t="n">
        <v>0.235895588622291</v>
      </c>
      <c r="G189" s="8" t="n">
        <v>-7.88501408813262</v>
      </c>
      <c r="H189" s="6" t="s">
        <v>525</v>
      </c>
      <c r="I189" s="6" t="s">
        <v>526</v>
      </c>
    </row>
    <row r="190" customFormat="false" ht="12.75" hidden="false" customHeight="false" outlineLevel="0" collapsed="false">
      <c r="A190" s="3" t="s">
        <v>527</v>
      </c>
      <c r="B190" s="7" t="n">
        <v>8.4773095562341E-005</v>
      </c>
      <c r="C190" s="8" t="n">
        <v>6.16832818887461</v>
      </c>
      <c r="D190" s="8" t="n">
        <v>1.05318388798518</v>
      </c>
      <c r="E190" s="8" t="n">
        <v>9.34647545590309</v>
      </c>
      <c r="F190" s="8" t="n">
        <v>1.32350589201005</v>
      </c>
      <c r="G190" s="8" t="n">
        <v>-9.05143960597966</v>
      </c>
      <c r="H190" s="6" t="s">
        <v>528</v>
      </c>
      <c r="I190" s="6" t="s">
        <v>529</v>
      </c>
    </row>
    <row r="191" customFormat="false" ht="12.75" hidden="false" customHeight="false" outlineLevel="0" collapsed="false">
      <c r="A191" s="3" t="s">
        <v>530</v>
      </c>
      <c r="B191" s="7" t="n">
        <v>8.6030650663445E-005</v>
      </c>
      <c r="C191" s="8" t="n">
        <v>4.30583808664754</v>
      </c>
      <c r="D191" s="8" t="n">
        <v>1.69517190112962</v>
      </c>
      <c r="E191" s="8" t="n">
        <v>8.28021709756071</v>
      </c>
      <c r="F191" s="8" t="n">
        <v>1.01311867227055</v>
      </c>
      <c r="G191" s="8" t="n">
        <v>-15.7183623582584</v>
      </c>
      <c r="H191" s="6" t="s">
        <v>531</v>
      </c>
      <c r="I191" s="6" t="s">
        <v>532</v>
      </c>
    </row>
    <row r="192" customFormat="false" ht="12.75" hidden="false" customHeight="false" outlineLevel="0" collapsed="false">
      <c r="A192" s="3" t="s">
        <v>533</v>
      </c>
      <c r="B192" s="7" t="n">
        <v>8.67640839926574E-005</v>
      </c>
      <c r="C192" s="8" t="n">
        <v>7.73913673330707</v>
      </c>
      <c r="D192" s="8" t="n">
        <v>0.588902921223774</v>
      </c>
      <c r="E192" s="8" t="n">
        <v>10.1343475315501</v>
      </c>
      <c r="F192" s="8" t="n">
        <v>1.13625719409797</v>
      </c>
      <c r="G192" s="8" t="n">
        <v>-5.26053962424835</v>
      </c>
      <c r="H192" s="6" t="s">
        <v>534</v>
      </c>
      <c r="I192" s="6" t="s">
        <v>535</v>
      </c>
    </row>
    <row r="193" customFormat="false" ht="12.75" hidden="false" customHeight="false" outlineLevel="0" collapsed="false">
      <c r="A193" s="3" t="s">
        <v>536</v>
      </c>
      <c r="B193" s="7" t="n">
        <v>8.75841842984668E-005</v>
      </c>
      <c r="C193" s="8" t="n">
        <v>6.70762768270746</v>
      </c>
      <c r="D193" s="8" t="n">
        <v>0.95113768564654</v>
      </c>
      <c r="E193" s="8" t="n">
        <v>9.29560611563614</v>
      </c>
      <c r="F193" s="8" t="n">
        <v>0.184280949978014</v>
      </c>
      <c r="G193" s="8" t="n">
        <v>-6.01255602896032</v>
      </c>
      <c r="H193" s="6" t="s">
        <v>537</v>
      </c>
      <c r="I193" s="6" t="s">
        <v>538</v>
      </c>
    </row>
    <row r="194" customFormat="false" ht="12.75" hidden="false" customHeight="false" outlineLevel="0" collapsed="false">
      <c r="A194" s="3" t="s">
        <v>539</v>
      </c>
      <c r="B194" s="7" t="n">
        <v>9.00428410903973E-005</v>
      </c>
      <c r="C194" s="8" t="n">
        <v>6.34726196314499</v>
      </c>
      <c r="D194" s="8" t="n">
        <v>0.781356282754568</v>
      </c>
      <c r="E194" s="8" t="n">
        <v>9.660696269703</v>
      </c>
      <c r="F194" s="8" t="n">
        <v>1.62944135953037</v>
      </c>
      <c r="G194" s="8" t="n">
        <v>-9.9412985161232</v>
      </c>
      <c r="H194" s="6" t="s">
        <v>348</v>
      </c>
      <c r="I194" s="6" t="s">
        <v>349</v>
      </c>
    </row>
    <row r="195" customFormat="false" ht="12.75" hidden="false" customHeight="false" outlineLevel="0" collapsed="false">
      <c r="A195" s="3" t="s">
        <v>540</v>
      </c>
      <c r="B195" s="7" t="n">
        <v>9.36745049701117E-005</v>
      </c>
      <c r="C195" s="8" t="n">
        <v>6.93460188928572</v>
      </c>
      <c r="D195" s="8" t="n">
        <v>0.537885170091555</v>
      </c>
      <c r="E195" s="8" t="n">
        <v>8.96527651320867</v>
      </c>
      <c r="F195" s="8" t="n">
        <v>0.590641352460218</v>
      </c>
      <c r="G195" s="8" t="n">
        <v>-4.08595870632198</v>
      </c>
      <c r="H195" s="6" t="s">
        <v>541</v>
      </c>
      <c r="I195" s="6" t="s">
        <v>542</v>
      </c>
    </row>
    <row r="196" customFormat="false" ht="12.75" hidden="false" customHeight="false" outlineLevel="0" collapsed="false">
      <c r="A196" s="3" t="s">
        <v>543</v>
      </c>
      <c r="B196" s="7" t="n">
        <v>9.62198252932726E-005</v>
      </c>
      <c r="C196" s="8" t="n">
        <v>4.4464383367279</v>
      </c>
      <c r="D196" s="8" t="n">
        <v>1.48866141071317</v>
      </c>
      <c r="E196" s="8" t="n">
        <v>8.0836631446527</v>
      </c>
      <c r="F196" s="8" t="n">
        <v>1.02344833401803</v>
      </c>
      <c r="G196" s="8" t="n">
        <v>-12.4426753026866</v>
      </c>
      <c r="H196" s="6" t="s">
        <v>544</v>
      </c>
      <c r="I196" s="6" t="s">
        <v>545</v>
      </c>
    </row>
    <row r="197" customFormat="false" ht="12.75" hidden="false" customHeight="false" outlineLevel="0" collapsed="false">
      <c r="A197" s="3" t="s">
        <v>546</v>
      </c>
      <c r="B197" s="7" t="n">
        <v>0.000104515764496006</v>
      </c>
      <c r="C197" s="8" t="n">
        <v>7.6617703218773</v>
      </c>
      <c r="D197" s="8" t="n">
        <v>0.31494930875767</v>
      </c>
      <c r="E197" s="8" t="n">
        <v>9.2279182852264</v>
      </c>
      <c r="F197" s="8" t="n">
        <v>0.409062260721651</v>
      </c>
      <c r="G197" s="8" t="n">
        <v>-2.96113027506819</v>
      </c>
      <c r="H197" s="6" t="s">
        <v>199</v>
      </c>
      <c r="I197" s="6" t="s">
        <v>200</v>
      </c>
    </row>
    <row r="198" customFormat="false" ht="12.75" hidden="false" customHeight="false" outlineLevel="0" collapsed="false">
      <c r="A198" s="3" t="s">
        <v>547</v>
      </c>
      <c r="B198" s="7" t="n">
        <v>0.000124600418337111</v>
      </c>
      <c r="C198" s="8" t="n">
        <v>7.1295808630803</v>
      </c>
      <c r="D198" s="8" t="n">
        <v>0.147803101832311</v>
      </c>
      <c r="E198" s="8" t="n">
        <v>8.95262272687745</v>
      </c>
      <c r="F198" s="8" t="n">
        <v>0.705868774211732</v>
      </c>
      <c r="G198" s="8" t="n">
        <v>-3.5382644123899</v>
      </c>
      <c r="H198" s="6" t="s">
        <v>548</v>
      </c>
      <c r="I198" s="6" t="s">
        <v>549</v>
      </c>
    </row>
    <row r="199" customFormat="false" ht="12.75" hidden="false" customHeight="false" outlineLevel="0" collapsed="false">
      <c r="A199" s="3" t="s">
        <v>550</v>
      </c>
      <c r="B199" s="7" t="n">
        <v>0.000126441052570153</v>
      </c>
      <c r="C199" s="8" t="n">
        <v>6.29238320746441</v>
      </c>
      <c r="D199" s="8" t="n">
        <v>0.160765275544596</v>
      </c>
      <c r="E199" s="8" t="n">
        <v>8.291822700448</v>
      </c>
      <c r="F199" s="8" t="n">
        <v>0.201406283281443</v>
      </c>
      <c r="G199" s="8" t="n">
        <v>-3.99844624641451</v>
      </c>
      <c r="H199" s="6" t="s">
        <v>551</v>
      </c>
      <c r="I199" s="6" t="s">
        <v>552</v>
      </c>
    </row>
    <row r="200" customFormat="false" ht="12.75" hidden="false" customHeight="false" outlineLevel="0" collapsed="false">
      <c r="A200" s="3" t="s">
        <v>553</v>
      </c>
      <c r="B200" s="7" t="n">
        <v>0.000132324306385489</v>
      </c>
      <c r="C200" s="8" t="n">
        <v>5.51316761081935</v>
      </c>
      <c r="D200" s="8" t="n">
        <v>0.741386135642812</v>
      </c>
      <c r="E200" s="8" t="n">
        <v>9.2134600428524</v>
      </c>
      <c r="F200" s="8" t="n">
        <v>1.9452513370709</v>
      </c>
      <c r="G200" s="8" t="n">
        <v>-12.9986728853875</v>
      </c>
      <c r="H200" s="6" t="s">
        <v>554</v>
      </c>
      <c r="I200" s="6" t="s">
        <v>555</v>
      </c>
    </row>
    <row r="201" customFormat="false" ht="12.75" hidden="false" customHeight="false" outlineLevel="0" collapsed="false">
      <c r="A201" s="3" t="s">
        <v>556</v>
      </c>
      <c r="B201" s="7" t="n">
        <v>0.000134465335276338</v>
      </c>
      <c r="C201" s="8" t="n">
        <v>3.54986845834497</v>
      </c>
      <c r="D201" s="8" t="n">
        <v>2.14015871258357</v>
      </c>
      <c r="E201" s="8" t="n">
        <v>8.62314434484153</v>
      </c>
      <c r="F201" s="8" t="n">
        <v>2.42356125243976</v>
      </c>
      <c r="G201" s="8" t="n">
        <v>-33.6672945139291</v>
      </c>
      <c r="H201" s="6" t="s">
        <v>557</v>
      </c>
      <c r="I201" s="6" t="s">
        <v>558</v>
      </c>
    </row>
    <row r="202" customFormat="false" ht="12.75" hidden="false" customHeight="false" outlineLevel="0" collapsed="false">
      <c r="A202" s="3" t="s">
        <v>559</v>
      </c>
      <c r="B202" s="7" t="n">
        <v>0.000135280454771309</v>
      </c>
      <c r="C202" s="8" t="n">
        <v>6.39749077977005</v>
      </c>
      <c r="D202" s="8" t="n">
        <v>1.14487279137894</v>
      </c>
      <c r="E202" s="8" t="n">
        <v>9.26164781275917</v>
      </c>
      <c r="F202" s="8" t="n">
        <v>0.104437980302178</v>
      </c>
      <c r="G202" s="8" t="n">
        <v>-7.28110307555144</v>
      </c>
      <c r="H202" s="6" t="s">
        <v>560</v>
      </c>
      <c r="I202" s="6" t="s">
        <v>561</v>
      </c>
    </row>
    <row r="203" customFormat="false" ht="12.75" hidden="false" customHeight="false" outlineLevel="0" collapsed="false">
      <c r="A203" s="3" t="s">
        <v>562</v>
      </c>
      <c r="B203" s="7" t="n">
        <v>0.000135474714031692</v>
      </c>
      <c r="C203" s="8" t="n">
        <v>5.81290712644333</v>
      </c>
      <c r="D203" s="8" t="n">
        <v>0.672246214897947</v>
      </c>
      <c r="E203" s="8" t="n">
        <v>8.28894997203487</v>
      </c>
      <c r="F203" s="8" t="n">
        <v>0.175766272363491</v>
      </c>
      <c r="G203" s="8" t="n">
        <v>-5.56369311661915</v>
      </c>
      <c r="H203" s="6" t="s">
        <v>551</v>
      </c>
      <c r="I203" s="6" t="s">
        <v>552</v>
      </c>
    </row>
    <row r="204" customFormat="false" ht="12.75" hidden="false" customHeight="false" outlineLevel="0" collapsed="false">
      <c r="A204" s="3" t="s">
        <v>563</v>
      </c>
      <c r="B204" s="7" t="n">
        <v>0.000135815558909399</v>
      </c>
      <c r="C204" s="8" t="n">
        <v>6.18619488561908</v>
      </c>
      <c r="D204" s="8" t="n">
        <v>1.08508332497406</v>
      </c>
      <c r="E204" s="8" t="n">
        <v>9.80301218778957</v>
      </c>
      <c r="F204" s="8" t="n">
        <v>1.85704127339288</v>
      </c>
      <c r="G204" s="8" t="n">
        <v>-12.2679076143079</v>
      </c>
      <c r="H204" s="6" t="s">
        <v>564</v>
      </c>
      <c r="I204" s="6" t="s">
        <v>565</v>
      </c>
    </row>
    <row r="205" customFormat="false" ht="12.75" hidden="false" customHeight="false" outlineLevel="0" collapsed="false">
      <c r="A205" s="3" t="s">
        <v>566</v>
      </c>
      <c r="B205" s="7" t="n">
        <v>0.000141222169100964</v>
      </c>
      <c r="C205" s="8" t="n">
        <v>5.30719087141476</v>
      </c>
      <c r="D205" s="8" t="n">
        <v>0.384426024827867</v>
      </c>
      <c r="E205" s="8" t="n">
        <v>7.92969933695819</v>
      </c>
      <c r="F205" s="8" t="n">
        <v>1.06937236838103</v>
      </c>
      <c r="G205" s="8" t="n">
        <v>-6.15819890281706</v>
      </c>
      <c r="H205" s="6" t="s">
        <v>286</v>
      </c>
      <c r="I205" s="6" t="s">
        <v>287</v>
      </c>
    </row>
    <row r="206" customFormat="false" ht="12.75" hidden="false" customHeight="false" outlineLevel="0" collapsed="false">
      <c r="A206" s="3" t="s">
        <v>567</v>
      </c>
      <c r="B206" s="7" t="n">
        <v>0.000141691435443967</v>
      </c>
      <c r="C206" s="8" t="n">
        <v>5.68884904169341</v>
      </c>
      <c r="D206" s="8" t="n">
        <v>1.05332298406767</v>
      </c>
      <c r="E206" s="8" t="n">
        <v>8.83197065386372</v>
      </c>
      <c r="F206" s="8" t="n">
        <v>1.35801927138862</v>
      </c>
      <c r="G206" s="8" t="n">
        <v>-8.8343354373991</v>
      </c>
      <c r="H206" s="6" t="s">
        <v>568</v>
      </c>
      <c r="I206" s="6" t="s">
        <v>569</v>
      </c>
    </row>
    <row r="207" customFormat="false" ht="12.75" hidden="false" customHeight="false" outlineLevel="0" collapsed="false">
      <c r="A207" s="3" t="s">
        <v>570</v>
      </c>
      <c r="B207" s="7" t="n">
        <v>0.000145993854003271</v>
      </c>
      <c r="C207" s="8" t="n">
        <v>4.55979493142705</v>
      </c>
      <c r="D207" s="8" t="n">
        <v>1.4372664120201</v>
      </c>
      <c r="E207" s="8" t="n">
        <v>7.95923044932945</v>
      </c>
      <c r="F207" s="8" t="n">
        <v>0.685780497057435</v>
      </c>
      <c r="G207" s="8" t="n">
        <v>-10.5519338319327</v>
      </c>
      <c r="H207" s="6" t="s">
        <v>571</v>
      </c>
      <c r="I207" s="6" t="s">
        <v>572</v>
      </c>
    </row>
    <row r="208" customFormat="false" ht="12.75" hidden="false" customHeight="false" outlineLevel="0" collapsed="false">
      <c r="A208" s="3" t="s">
        <v>573</v>
      </c>
      <c r="B208" s="7" t="n">
        <v>0.000150949552907354</v>
      </c>
      <c r="C208" s="8" t="n">
        <v>5.311361798769</v>
      </c>
      <c r="D208" s="8" t="n">
        <v>0.997176422997146</v>
      </c>
      <c r="E208" s="8" t="n">
        <v>8.15811269550269</v>
      </c>
      <c r="F208" s="8" t="n">
        <v>0.394190281719401</v>
      </c>
      <c r="G208" s="8" t="n">
        <v>-7.19378427354816</v>
      </c>
      <c r="H208" s="6" t="s">
        <v>292</v>
      </c>
      <c r="I208" s="6" t="s">
        <v>293</v>
      </c>
    </row>
    <row r="209" customFormat="false" ht="12.75" hidden="false" customHeight="false" outlineLevel="0" collapsed="false">
      <c r="A209" s="3" t="s">
        <v>574</v>
      </c>
      <c r="B209" s="7" t="n">
        <v>0.000153269515431685</v>
      </c>
      <c r="C209" s="8" t="n">
        <v>6.25475702286629</v>
      </c>
      <c r="D209" s="8" t="n">
        <v>1.78626690077807</v>
      </c>
      <c r="E209" s="8" t="n">
        <v>10.0252117482924</v>
      </c>
      <c r="F209" s="8" t="n">
        <v>0.615236774977836</v>
      </c>
      <c r="G209" s="8" t="n">
        <v>-13.6464588403372</v>
      </c>
      <c r="H209" s="6" t="s">
        <v>575</v>
      </c>
      <c r="I209" s="6" t="s">
        <v>576</v>
      </c>
    </row>
    <row r="210" customFormat="false" ht="12.75" hidden="false" customHeight="false" outlineLevel="0" collapsed="false">
      <c r="A210" s="3" t="s">
        <v>577</v>
      </c>
      <c r="B210" s="7" t="n">
        <v>0.000156792042094142</v>
      </c>
      <c r="C210" s="8" t="n">
        <v>5.18611322598256</v>
      </c>
      <c r="D210" s="8" t="n">
        <v>0.955681277473544</v>
      </c>
      <c r="E210" s="8" t="n">
        <v>7.9811534406678</v>
      </c>
      <c r="F210" s="8" t="n">
        <v>0.344185470240663</v>
      </c>
      <c r="G210" s="8" t="n">
        <v>-6.9405029589281</v>
      </c>
      <c r="H210" s="6" t="s">
        <v>578</v>
      </c>
      <c r="I210" s="6" t="s">
        <v>579</v>
      </c>
    </row>
    <row r="211" customFormat="false" ht="12.75" hidden="false" customHeight="false" outlineLevel="0" collapsed="false">
      <c r="A211" s="3" t="s">
        <v>580</v>
      </c>
      <c r="B211" s="7" t="n">
        <v>0.000163765847804448</v>
      </c>
      <c r="C211" s="8" t="n">
        <v>5.98415183823871</v>
      </c>
      <c r="D211" s="8" t="n">
        <v>0.986867044788197</v>
      </c>
      <c r="E211" s="8" t="n">
        <v>8.69159204255935</v>
      </c>
      <c r="F211" s="8" t="n">
        <v>0.255848597962454</v>
      </c>
      <c r="G211" s="8" t="n">
        <v>-6.53161703386987</v>
      </c>
      <c r="H211" s="6" t="s">
        <v>581</v>
      </c>
      <c r="I211" s="6" t="s">
        <v>582</v>
      </c>
    </row>
    <row r="212" customFormat="false" ht="12.75" hidden="false" customHeight="false" outlineLevel="0" collapsed="false">
      <c r="A212" s="3" t="s">
        <v>583</v>
      </c>
      <c r="B212" s="7" t="n">
        <v>0.000165374488998909</v>
      </c>
      <c r="C212" s="8" t="n">
        <v>7.75855549225848</v>
      </c>
      <c r="D212" s="8" t="n">
        <v>0.0590291506628755</v>
      </c>
      <c r="E212" s="8" t="n">
        <v>9.14225283361907</v>
      </c>
      <c r="F212" s="8" t="n">
        <v>0.359571919574176</v>
      </c>
      <c r="G212" s="8" t="n">
        <v>-2.60936242768397</v>
      </c>
      <c r="H212" s="6" t="s">
        <v>584</v>
      </c>
      <c r="I212" s="6" t="s">
        <v>585</v>
      </c>
    </row>
    <row r="213" customFormat="false" ht="12.75" hidden="false" customHeight="false" outlineLevel="0" collapsed="false">
      <c r="A213" s="3" t="s">
        <v>586</v>
      </c>
      <c r="B213" s="7" t="n">
        <v>0.000165825840800663</v>
      </c>
      <c r="C213" s="8" t="n">
        <v>4.49110671887273</v>
      </c>
      <c r="D213" s="8" t="n">
        <v>0.735552606742238</v>
      </c>
      <c r="E213" s="8" t="n">
        <v>7.08203663358722</v>
      </c>
      <c r="F213" s="8" t="n">
        <v>0.478397439816434</v>
      </c>
      <c r="G213" s="8" t="n">
        <v>-6.02486917478759</v>
      </c>
      <c r="H213" s="6" t="s">
        <v>587</v>
      </c>
      <c r="I213" s="6" t="s">
        <v>588</v>
      </c>
    </row>
    <row r="214" customFormat="false" ht="12.75" hidden="false" customHeight="false" outlineLevel="0" collapsed="false">
      <c r="A214" s="3" t="s">
        <v>589</v>
      </c>
      <c r="B214" s="7" t="n">
        <v>0.000167709677724876</v>
      </c>
      <c r="C214" s="8" t="n">
        <v>7.41602652899526</v>
      </c>
      <c r="D214" s="8" t="n">
        <v>0.223104320888049</v>
      </c>
      <c r="E214" s="8" t="n">
        <v>8.88748746991323</v>
      </c>
      <c r="F214" s="8" t="n">
        <v>0.23806558873716</v>
      </c>
      <c r="G214" s="8" t="n">
        <v>-2.77302561117949</v>
      </c>
      <c r="H214" s="6" t="s">
        <v>590</v>
      </c>
      <c r="I214" s="6" t="s">
        <v>591</v>
      </c>
    </row>
    <row r="215" customFormat="false" ht="12.75" hidden="false" customHeight="false" outlineLevel="0" collapsed="false">
      <c r="A215" s="3" t="s">
        <v>592</v>
      </c>
      <c r="B215" s="7" t="n">
        <v>0.000170344249532361</v>
      </c>
      <c r="C215" s="8" t="n">
        <v>7.16150624200367</v>
      </c>
      <c r="D215" s="8" t="n">
        <v>0.309731850325258</v>
      </c>
      <c r="E215" s="8" t="n">
        <v>9.03528270757397</v>
      </c>
      <c r="F215" s="8" t="n">
        <v>0.797955329054633</v>
      </c>
      <c r="G215" s="8" t="n">
        <v>-3.66490668578375</v>
      </c>
      <c r="H215" s="6" t="s">
        <v>593</v>
      </c>
      <c r="I215" s="6" t="s">
        <v>594</v>
      </c>
    </row>
    <row r="216" customFormat="false" ht="12.75" hidden="false" customHeight="false" outlineLevel="0" collapsed="false">
      <c r="A216" s="3" t="s">
        <v>595</v>
      </c>
      <c r="B216" s="7" t="n">
        <v>0.000184575746900429</v>
      </c>
      <c r="C216" s="8" t="n">
        <v>7.50801419674012</v>
      </c>
      <c r="D216" s="8" t="n">
        <v>0.518339278864368</v>
      </c>
      <c r="E216" s="8" t="n">
        <v>9.1479394830875</v>
      </c>
      <c r="F216" s="8" t="n">
        <v>0.395779365129071</v>
      </c>
      <c r="G216" s="8" t="n">
        <v>-3.11649691869889</v>
      </c>
      <c r="H216" s="3" t="s">
        <v>110</v>
      </c>
      <c r="I216" s="6" t="s">
        <v>596</v>
      </c>
    </row>
    <row r="217" customFormat="false" ht="12.75" hidden="false" customHeight="false" outlineLevel="0" collapsed="false">
      <c r="A217" s="3" t="s">
        <v>597</v>
      </c>
      <c r="B217" s="7" t="n">
        <v>0.000186567566707021</v>
      </c>
      <c r="C217" s="8" t="n">
        <v>6.785535422587</v>
      </c>
      <c r="D217" s="8" t="n">
        <v>0.402816139177517</v>
      </c>
      <c r="E217" s="8" t="n">
        <v>8.83576605644799</v>
      </c>
      <c r="F217" s="8" t="n">
        <v>0.871169914278</v>
      </c>
      <c r="G217" s="8" t="n">
        <v>-4.14172175138099</v>
      </c>
      <c r="H217" s="6" t="s">
        <v>598</v>
      </c>
      <c r="I217" s="6" t="s">
        <v>599</v>
      </c>
    </row>
    <row r="218" customFormat="false" ht="12.75" hidden="false" customHeight="false" outlineLevel="0" collapsed="false">
      <c r="A218" s="3" t="s">
        <v>600</v>
      </c>
      <c r="B218" s="7" t="n">
        <v>0.000189400188918499</v>
      </c>
      <c r="C218" s="8" t="n">
        <v>7.35085740060523</v>
      </c>
      <c r="D218" s="8" t="n">
        <v>0.422448906664994</v>
      </c>
      <c r="E218" s="8" t="n">
        <v>9.0733198375392</v>
      </c>
      <c r="F218" s="8" t="n">
        <v>0.629269897119318</v>
      </c>
      <c r="G218" s="8" t="n">
        <v>-3.29999179392909</v>
      </c>
      <c r="H218" s="6" t="s">
        <v>601</v>
      </c>
      <c r="I218" s="6" t="s">
        <v>602</v>
      </c>
    </row>
    <row r="219" customFormat="false" ht="12.75" hidden="false" customHeight="false" outlineLevel="0" collapsed="false">
      <c r="A219" s="3" t="s">
        <v>603</v>
      </c>
      <c r="B219" s="7" t="n">
        <v>0.000192490124915373</v>
      </c>
      <c r="C219" s="8" t="n">
        <v>7.67469906451354</v>
      </c>
      <c r="D219" s="8" t="n">
        <v>0.157352004891481</v>
      </c>
      <c r="E219" s="8" t="n">
        <v>10.0101170784194</v>
      </c>
      <c r="F219" s="8" t="n">
        <v>1.25667833486828</v>
      </c>
      <c r="G219" s="8" t="n">
        <v>-5.04697175913441</v>
      </c>
      <c r="H219" s="6" t="s">
        <v>604</v>
      </c>
      <c r="I219" s="6" t="s">
        <v>605</v>
      </c>
    </row>
    <row r="220" customFormat="false" ht="12.75" hidden="false" customHeight="false" outlineLevel="0" collapsed="false">
      <c r="A220" s="3" t="s">
        <v>606</v>
      </c>
      <c r="B220" s="7" t="n">
        <v>0.00019806812736229</v>
      </c>
      <c r="C220" s="8" t="n">
        <v>3.41171515440855</v>
      </c>
      <c r="D220" s="8" t="n">
        <v>1.61222931478741</v>
      </c>
      <c r="E220" s="8" t="n">
        <v>9.64019624969315</v>
      </c>
      <c r="F220" s="8" t="n">
        <v>3.5952076205893</v>
      </c>
      <c r="G220" s="8" t="n">
        <v>-74.9824518155802</v>
      </c>
      <c r="H220" s="6" t="s">
        <v>607</v>
      </c>
      <c r="I220" s="6" t="s">
        <v>608</v>
      </c>
    </row>
    <row r="221" customFormat="false" ht="12.75" hidden="false" customHeight="false" outlineLevel="0" collapsed="false">
      <c r="A221" s="3" t="s">
        <v>609</v>
      </c>
      <c r="B221" s="7" t="n">
        <v>0.000198609473716982</v>
      </c>
      <c r="C221" s="8" t="n">
        <v>5.58989579211945</v>
      </c>
      <c r="D221" s="8" t="n">
        <v>0.591432114152878</v>
      </c>
      <c r="E221" s="8" t="n">
        <v>7.93693022236703</v>
      </c>
      <c r="F221" s="8" t="n">
        <v>0.199621704746281</v>
      </c>
      <c r="G221" s="8" t="n">
        <v>-5.08777344640403</v>
      </c>
      <c r="H221" s="6" t="s">
        <v>610</v>
      </c>
      <c r="I221" s="6" t="s">
        <v>611</v>
      </c>
    </row>
    <row r="222" customFormat="false" ht="12.75" hidden="false" customHeight="false" outlineLevel="0" collapsed="false">
      <c r="A222" s="3" t="s">
        <v>612</v>
      </c>
      <c r="B222" s="7" t="n">
        <v>0.000200225426648992</v>
      </c>
      <c r="C222" s="8" t="n">
        <v>5.84313045018032</v>
      </c>
      <c r="D222" s="8" t="n">
        <v>1.13800107141155</v>
      </c>
      <c r="E222" s="8" t="n">
        <v>8.68025778983088</v>
      </c>
      <c r="F222" s="8" t="n">
        <v>0.486404081791959</v>
      </c>
      <c r="G222" s="8" t="n">
        <v>-7.14595752978391</v>
      </c>
      <c r="H222" s="6" t="s">
        <v>613</v>
      </c>
      <c r="I222" s="6" t="s">
        <v>614</v>
      </c>
    </row>
    <row r="223" customFormat="false" ht="12.75" hidden="false" customHeight="false" outlineLevel="0" collapsed="false">
      <c r="A223" s="3" t="s">
        <v>615</v>
      </c>
      <c r="B223" s="7" t="n">
        <v>0.000200362064907358</v>
      </c>
      <c r="C223" s="8" t="n">
        <v>5.80633147222688</v>
      </c>
      <c r="D223" s="8" t="n">
        <v>1.56813385219416</v>
      </c>
      <c r="E223" s="8" t="n">
        <v>9.31848365992137</v>
      </c>
      <c r="F223" s="8" t="n">
        <v>0.0446059482053801</v>
      </c>
      <c r="G223" s="8" t="n">
        <v>-11.4094092365739</v>
      </c>
      <c r="H223" s="6" t="s">
        <v>616</v>
      </c>
      <c r="I223" s="6" t="s">
        <v>617</v>
      </c>
    </row>
    <row r="224" customFormat="false" ht="12.75" hidden="false" customHeight="false" outlineLevel="0" collapsed="false">
      <c r="A224" s="3" t="s">
        <v>618</v>
      </c>
      <c r="B224" s="7" t="n">
        <v>0.000203912410152411</v>
      </c>
      <c r="C224" s="8" t="n">
        <v>6.4375311556992</v>
      </c>
      <c r="D224" s="8" t="n">
        <v>0.461987907643998</v>
      </c>
      <c r="E224" s="8" t="n">
        <v>8.65531283430555</v>
      </c>
      <c r="F224" s="8" t="n">
        <v>0.945714621998137</v>
      </c>
      <c r="G224" s="8" t="n">
        <v>-4.65177616494802</v>
      </c>
      <c r="H224" s="6" t="s">
        <v>619</v>
      </c>
      <c r="I224" s="6" t="s">
        <v>620</v>
      </c>
    </row>
    <row r="225" customFormat="false" ht="12.75" hidden="false" customHeight="false" outlineLevel="0" collapsed="false">
      <c r="A225" s="3" t="s">
        <v>621</v>
      </c>
      <c r="B225" s="7" t="n">
        <v>0.00020457901853262</v>
      </c>
      <c r="C225" s="8" t="n">
        <v>7.17198411767689</v>
      </c>
      <c r="D225" s="8" t="n">
        <v>0.655937434569787</v>
      </c>
      <c r="E225" s="8" t="n">
        <v>9.23524314093047</v>
      </c>
      <c r="F225" s="8" t="n">
        <v>0.887969892316552</v>
      </c>
      <c r="G225" s="8" t="n">
        <v>-4.1792933396009</v>
      </c>
      <c r="H225" s="6" t="s">
        <v>622</v>
      </c>
      <c r="I225" s="6" t="s">
        <v>623</v>
      </c>
    </row>
    <row r="226" customFormat="false" ht="12.75" hidden="false" customHeight="false" outlineLevel="0" collapsed="false">
      <c r="A226" s="3" t="s">
        <v>624</v>
      </c>
      <c r="B226" s="7" t="n">
        <v>0.000207487340005048</v>
      </c>
      <c r="C226" s="8" t="n">
        <v>6.10899691101493</v>
      </c>
      <c r="D226" s="8" t="n">
        <v>1.6400763441131</v>
      </c>
      <c r="E226" s="8" t="n">
        <v>9.64278188199995</v>
      </c>
      <c r="F226" s="8" t="n">
        <v>0.158070387022804</v>
      </c>
      <c r="G226" s="8" t="n">
        <v>-11.5817790237997</v>
      </c>
      <c r="H226" s="6" t="s">
        <v>308</v>
      </c>
      <c r="I226" s="6" t="s">
        <v>309</v>
      </c>
    </row>
    <row r="227" customFormat="false" ht="12.75" hidden="false" customHeight="false" outlineLevel="0" collapsed="false">
      <c r="A227" s="3" t="s">
        <v>625</v>
      </c>
      <c r="B227" s="7" t="n">
        <v>0.000208643429608288</v>
      </c>
      <c r="C227" s="8" t="n">
        <v>7.1349320075698</v>
      </c>
      <c r="D227" s="8" t="n">
        <v>0.535679153417942</v>
      </c>
      <c r="E227" s="8" t="n">
        <v>11.2013378829543</v>
      </c>
      <c r="F227" s="8" t="n">
        <v>2.32325310845663</v>
      </c>
      <c r="G227" s="8" t="n">
        <v>-16.7536771837462</v>
      </c>
      <c r="H227" s="6" t="s">
        <v>626</v>
      </c>
      <c r="I227" s="6" t="s">
        <v>626</v>
      </c>
    </row>
    <row r="228" customFormat="false" ht="12.75" hidden="false" customHeight="false" outlineLevel="0" collapsed="false">
      <c r="A228" s="3" t="s">
        <v>627</v>
      </c>
      <c r="B228" s="7" t="n">
        <v>0.000211149724037115</v>
      </c>
      <c r="C228" s="8" t="n">
        <v>5.16453472589513</v>
      </c>
      <c r="D228" s="8" t="n">
        <v>1.83709797076755</v>
      </c>
      <c r="E228" s="8" t="n">
        <v>9.11882188046773</v>
      </c>
      <c r="F228" s="8" t="n">
        <v>0.0814053139855628</v>
      </c>
      <c r="G228" s="8" t="n">
        <v>-15.5009760407933</v>
      </c>
      <c r="H228" s="6" t="s">
        <v>628</v>
      </c>
      <c r="I228" s="6" t="s">
        <v>629</v>
      </c>
    </row>
    <row r="229" customFormat="false" ht="12.75" hidden="false" customHeight="false" outlineLevel="0" collapsed="false">
      <c r="A229" s="3" t="s">
        <v>630</v>
      </c>
      <c r="B229" s="7" t="n">
        <v>0.000211189043356542</v>
      </c>
      <c r="C229" s="8" t="n">
        <v>5.49894449191139</v>
      </c>
      <c r="D229" s="8" t="n">
        <v>1.07542153792181</v>
      </c>
      <c r="E229" s="8" t="n">
        <v>8.32918137688302</v>
      </c>
      <c r="F229" s="8" t="n">
        <v>0.180545856445023</v>
      </c>
      <c r="G229" s="8" t="n">
        <v>-7.11190910156303</v>
      </c>
      <c r="H229" s="6" t="s">
        <v>631</v>
      </c>
      <c r="I229" s="6" t="s">
        <v>632</v>
      </c>
    </row>
    <row r="230" customFormat="false" ht="12.75" hidden="false" customHeight="false" outlineLevel="0" collapsed="false">
      <c r="A230" s="3" t="s">
        <v>633</v>
      </c>
      <c r="B230" s="7" t="n">
        <v>0.000218221515522334</v>
      </c>
      <c r="C230" s="8" t="n">
        <v>3.97233179486013</v>
      </c>
      <c r="D230" s="8" t="n">
        <v>2.14144956074742</v>
      </c>
      <c r="E230" s="8" t="n">
        <v>8.2356871339389</v>
      </c>
      <c r="F230" s="8" t="n">
        <v>0.736056167219331</v>
      </c>
      <c r="G230" s="8" t="n">
        <v>-19.2042715913975</v>
      </c>
      <c r="H230" s="6" t="s">
        <v>634</v>
      </c>
      <c r="I230" s="6" t="s">
        <v>635</v>
      </c>
    </row>
    <row r="231" customFormat="false" ht="12.75" hidden="false" customHeight="false" outlineLevel="0" collapsed="false">
      <c r="A231" s="3" t="s">
        <v>636</v>
      </c>
      <c r="B231" s="7" t="n">
        <v>0.000224161792938601</v>
      </c>
      <c r="C231" s="8" t="n">
        <v>5.04247898550906</v>
      </c>
      <c r="D231" s="8" t="n">
        <v>1.65724031761066</v>
      </c>
      <c r="E231" s="8" t="n">
        <v>8.58718110229228</v>
      </c>
      <c r="F231" s="8" t="n">
        <v>0.647909779224269</v>
      </c>
      <c r="G231" s="8" t="n">
        <v>-11.6697529705922</v>
      </c>
      <c r="H231" s="6" t="s">
        <v>637</v>
      </c>
      <c r="I231" s="6" t="s">
        <v>638</v>
      </c>
    </row>
    <row r="232" customFormat="false" ht="12.75" hidden="false" customHeight="false" outlineLevel="0" collapsed="false">
      <c r="A232" s="3" t="s">
        <v>639</v>
      </c>
      <c r="B232" s="7" t="n">
        <v>0.000240127630618136</v>
      </c>
      <c r="C232" s="8" t="n">
        <v>5.99143455365841</v>
      </c>
      <c r="D232" s="8" t="n">
        <v>1.81160090528264</v>
      </c>
      <c r="E232" s="8" t="n">
        <v>9.6656294475268</v>
      </c>
      <c r="F232" s="8" t="n">
        <v>0.56279978178777</v>
      </c>
      <c r="G232" s="8" t="n">
        <v>-12.7656482336156</v>
      </c>
      <c r="H232" s="6" t="s">
        <v>640</v>
      </c>
      <c r="I232" s="6" t="s">
        <v>641</v>
      </c>
    </row>
    <row r="233" customFormat="false" ht="12.75" hidden="false" customHeight="false" outlineLevel="0" collapsed="false">
      <c r="A233" s="3" t="s">
        <v>642</v>
      </c>
      <c r="B233" s="7" t="n">
        <v>0.000247276768531592</v>
      </c>
      <c r="C233" s="8" t="n">
        <v>6.18106779558422</v>
      </c>
      <c r="D233" s="8" t="n">
        <v>0.410170197674958</v>
      </c>
      <c r="E233" s="8" t="n">
        <v>8.47193342557982</v>
      </c>
      <c r="F233" s="8" t="n">
        <v>1.02415969336496</v>
      </c>
      <c r="G233" s="8" t="n">
        <v>-4.89349637190854</v>
      </c>
      <c r="H233" s="6" t="s">
        <v>643</v>
      </c>
      <c r="I233" s="6" t="s">
        <v>644</v>
      </c>
    </row>
    <row r="234" customFormat="false" ht="12.75" hidden="false" customHeight="false" outlineLevel="0" collapsed="false">
      <c r="A234" s="3" t="s">
        <v>645</v>
      </c>
      <c r="B234" s="7" t="n">
        <v>0.000259409813916665</v>
      </c>
      <c r="C234" s="8" t="n">
        <v>7.72725317271203</v>
      </c>
      <c r="D234" s="8" t="n">
        <v>0.399308163111007</v>
      </c>
      <c r="E234" s="8" t="n">
        <v>9.1702313857857</v>
      </c>
      <c r="F234" s="8" t="n">
        <v>0.361621271730148</v>
      </c>
      <c r="G234" s="8" t="n">
        <v>-2.71881542518572</v>
      </c>
      <c r="H234" s="6" t="s">
        <v>646</v>
      </c>
      <c r="I234" s="6" t="s">
        <v>647</v>
      </c>
    </row>
    <row r="235" customFormat="false" ht="12.75" hidden="false" customHeight="false" outlineLevel="0" collapsed="false">
      <c r="A235" s="3" t="s">
        <v>648</v>
      </c>
      <c r="B235" s="7" t="n">
        <v>0.000301228687762484</v>
      </c>
      <c r="C235" s="8" t="n">
        <v>6.61867241390812</v>
      </c>
      <c r="D235" s="8" t="n">
        <v>0.759187151580669</v>
      </c>
      <c r="E235" s="8" t="n">
        <v>8.74364877227093</v>
      </c>
      <c r="F235" s="8" t="n">
        <v>0.735705587495122</v>
      </c>
      <c r="G235" s="8" t="n">
        <v>-4.36195945006064</v>
      </c>
      <c r="H235" s="6" t="s">
        <v>649</v>
      </c>
      <c r="I235" s="6" t="s">
        <v>650</v>
      </c>
    </row>
    <row r="236" customFormat="false" ht="12.75" hidden="false" customHeight="false" outlineLevel="0" collapsed="false">
      <c r="A236" s="3" t="s">
        <v>651</v>
      </c>
      <c r="B236" s="7" t="n">
        <v>0.000310751940099301</v>
      </c>
      <c r="C236" s="8" t="n">
        <v>7.63292517571687</v>
      </c>
      <c r="D236" s="8" t="n">
        <v>0.0841720639138898</v>
      </c>
      <c r="E236" s="8" t="n">
        <v>8.9637461090134</v>
      </c>
      <c r="F236" s="8" t="n">
        <v>0.359412631395944</v>
      </c>
      <c r="G236" s="8" t="n">
        <v>-2.51545770673941</v>
      </c>
      <c r="H236" s="6" t="s">
        <v>652</v>
      </c>
      <c r="I236" s="6" t="s">
        <v>653</v>
      </c>
    </row>
    <row r="237" customFormat="false" ht="12.75" hidden="false" customHeight="false" outlineLevel="0" collapsed="false">
      <c r="A237" s="3" t="s">
        <v>654</v>
      </c>
      <c r="B237" s="7" t="n">
        <v>0.000344985493519631</v>
      </c>
      <c r="C237" s="8" t="n">
        <v>5.96959025671706</v>
      </c>
      <c r="D237" s="8" t="n">
        <v>0.104425254462744</v>
      </c>
      <c r="E237" s="8" t="n">
        <v>7.89906669561948</v>
      </c>
      <c r="F237" s="8" t="n">
        <v>0.40584175966985</v>
      </c>
      <c r="G237" s="8" t="n">
        <v>-3.8091693750857</v>
      </c>
      <c r="H237" s="6" t="s">
        <v>655</v>
      </c>
      <c r="I237" s="6" t="s">
        <v>656</v>
      </c>
    </row>
    <row r="238" customFormat="false" ht="12.75" hidden="false" customHeight="false" outlineLevel="0" collapsed="false">
      <c r="A238" s="3" t="s">
        <v>657</v>
      </c>
      <c r="B238" s="7" t="n">
        <v>0.000350271036848982</v>
      </c>
      <c r="C238" s="8" t="n">
        <v>5.84075618309456</v>
      </c>
      <c r="D238" s="8" t="n">
        <v>0.916842796138933</v>
      </c>
      <c r="E238" s="8" t="n">
        <v>8.26061693415535</v>
      </c>
      <c r="F238" s="8" t="n">
        <v>0.325955726174734</v>
      </c>
      <c r="G238" s="8" t="n">
        <v>-5.35119369695042</v>
      </c>
      <c r="H238" s="6" t="s">
        <v>658</v>
      </c>
      <c r="I238" s="6" t="s">
        <v>659</v>
      </c>
    </row>
    <row r="239" customFormat="false" ht="12.75" hidden="false" customHeight="false" outlineLevel="0" collapsed="false">
      <c r="A239" s="3" t="s">
        <v>660</v>
      </c>
      <c r="B239" s="7" t="n">
        <v>0.000368716129910932</v>
      </c>
      <c r="C239" s="8" t="n">
        <v>7.81467350991834</v>
      </c>
      <c r="D239" s="8" t="n">
        <v>0.38859858510175</v>
      </c>
      <c r="E239" s="8" t="n">
        <v>9.16946301183589</v>
      </c>
      <c r="F239" s="8" t="n">
        <v>0.319404988623047</v>
      </c>
      <c r="G239" s="8" t="n">
        <v>-2.55759796605116</v>
      </c>
      <c r="H239" s="6" t="s">
        <v>661</v>
      </c>
      <c r="I239" s="6" t="s">
        <v>662</v>
      </c>
    </row>
    <row r="240" customFormat="false" ht="12.75" hidden="false" customHeight="false" outlineLevel="0" collapsed="false">
      <c r="A240" s="3" t="s">
        <v>663</v>
      </c>
      <c r="B240" s="7" t="n">
        <v>0.000404344125682644</v>
      </c>
      <c r="C240" s="8" t="n">
        <v>6.36842627879817</v>
      </c>
      <c r="D240" s="8" t="n">
        <v>0.398160113861216</v>
      </c>
      <c r="E240" s="8" t="n">
        <v>8.19314763257986</v>
      </c>
      <c r="F240" s="8" t="n">
        <v>0.333907770133796</v>
      </c>
      <c r="G240" s="8" t="n">
        <v>-3.54238582387182</v>
      </c>
      <c r="H240" s="6" t="s">
        <v>175</v>
      </c>
      <c r="I240" s="6" t="s">
        <v>176</v>
      </c>
    </row>
    <row r="241" customFormat="false" ht="12.75" hidden="false" customHeight="false" outlineLevel="0" collapsed="false">
      <c r="A241" s="3" t="s">
        <v>664</v>
      </c>
      <c r="B241" s="7" t="n">
        <v>0.000413756612801695</v>
      </c>
      <c r="C241" s="8" t="n">
        <v>6.71172987323273</v>
      </c>
      <c r="D241" s="8" t="n">
        <v>0.499593349618846</v>
      </c>
      <c r="E241" s="8" t="n">
        <v>8.43914193129721</v>
      </c>
      <c r="F241" s="8" t="n">
        <v>0.22762273310439</v>
      </c>
      <c r="G241" s="8" t="n">
        <v>-3.31133290185206</v>
      </c>
      <c r="H241" s="6" t="s">
        <v>665</v>
      </c>
      <c r="I241" s="6" t="s">
        <v>666</v>
      </c>
    </row>
    <row r="242" customFormat="false" ht="12.75" hidden="false" customHeight="false" outlineLevel="0" collapsed="false">
      <c r="A242" s="3" t="s">
        <v>667</v>
      </c>
      <c r="B242" s="7" t="n">
        <v>0.000428973505287491</v>
      </c>
      <c r="C242" s="8" t="n">
        <v>5.28279890709309</v>
      </c>
      <c r="D242" s="8" t="n">
        <v>2.01118966718716</v>
      </c>
      <c r="E242" s="8" t="n">
        <v>9.00467373058116</v>
      </c>
      <c r="F242" s="8" t="n">
        <v>0.803246545401915</v>
      </c>
      <c r="G242" s="8" t="n">
        <v>-13.1945918894809</v>
      </c>
      <c r="H242" s="6" t="s">
        <v>668</v>
      </c>
      <c r="I242" s="6" t="s">
        <v>669</v>
      </c>
    </row>
    <row r="243" customFormat="false" ht="12.75" hidden="false" customHeight="false" outlineLevel="0" collapsed="false">
      <c r="A243" s="3" t="s">
        <v>670</v>
      </c>
      <c r="B243" s="7" t="n">
        <v>0.000437182835575892</v>
      </c>
      <c r="C243" s="8" t="n">
        <v>3.79534168771676</v>
      </c>
      <c r="D243" s="8" t="n">
        <v>0.889622704196362</v>
      </c>
      <c r="E243" s="8" t="n">
        <v>6.5964118593796</v>
      </c>
      <c r="F243" s="8" t="n">
        <v>1.19631535555689</v>
      </c>
      <c r="G243" s="8" t="n">
        <v>-6.96957252395489</v>
      </c>
      <c r="H243" s="6" t="s">
        <v>140</v>
      </c>
      <c r="I243" s="6" t="s">
        <v>141</v>
      </c>
    </row>
    <row r="244" customFormat="false" ht="12.75" hidden="false" customHeight="false" outlineLevel="0" collapsed="false">
      <c r="A244" s="3" t="s">
        <v>671</v>
      </c>
      <c r="B244" s="7" t="n">
        <v>0.000460504214682039</v>
      </c>
      <c r="C244" s="8" t="n">
        <v>7.02041243477309</v>
      </c>
      <c r="D244" s="8" t="n">
        <v>0.332949431453848</v>
      </c>
      <c r="E244" s="8" t="n">
        <v>8.88873872958744</v>
      </c>
      <c r="F244" s="8" t="n">
        <v>0.95944743920413</v>
      </c>
      <c r="G244" s="8" t="n">
        <v>-3.65108762849475</v>
      </c>
      <c r="H244" s="6" t="s">
        <v>672</v>
      </c>
      <c r="I244" s="6" t="s">
        <v>673</v>
      </c>
    </row>
    <row r="245" customFormat="false" ht="12.75" hidden="false" customHeight="false" outlineLevel="0" collapsed="false">
      <c r="A245" s="3" t="s">
        <v>674</v>
      </c>
      <c r="B245" s="7" t="n">
        <v>0.000461628135359215</v>
      </c>
      <c r="C245" s="8" t="n">
        <v>7.1061396615941</v>
      </c>
      <c r="D245" s="8" t="n">
        <v>0.382468910970459</v>
      </c>
      <c r="E245" s="8" t="n">
        <v>8.66699845457936</v>
      </c>
      <c r="F245" s="8" t="n">
        <v>0.506739783599923</v>
      </c>
      <c r="G245" s="8" t="n">
        <v>-2.9502941333742</v>
      </c>
      <c r="H245" s="6" t="s">
        <v>640</v>
      </c>
      <c r="I245" s="6" t="s">
        <v>641</v>
      </c>
    </row>
    <row r="246" customFormat="false" ht="12.75" hidden="false" customHeight="false" outlineLevel="0" collapsed="false">
      <c r="A246" s="3" t="s">
        <v>675</v>
      </c>
      <c r="B246" s="7" t="n">
        <v>0.000464897466389831</v>
      </c>
      <c r="C246" s="8" t="n">
        <v>6.08621120827705</v>
      </c>
      <c r="D246" s="8" t="n">
        <v>0.792680995825708</v>
      </c>
      <c r="E246" s="8" t="n">
        <v>8.24500213282199</v>
      </c>
      <c r="F246" s="8" t="n">
        <v>0.305880628433101</v>
      </c>
      <c r="G246" s="8" t="n">
        <v>-4.46540467431405</v>
      </c>
      <c r="H246" s="6" t="s">
        <v>676</v>
      </c>
      <c r="I246" s="6" t="s">
        <v>677</v>
      </c>
    </row>
    <row r="247" customFormat="false" ht="12.75" hidden="false" customHeight="false" outlineLevel="0" collapsed="false">
      <c r="A247" s="3" t="s">
        <v>678</v>
      </c>
      <c r="B247" s="7" t="n">
        <v>0.00047484238836894</v>
      </c>
      <c r="C247" s="8" t="n">
        <v>6.42676483762095</v>
      </c>
      <c r="D247" s="8" t="n">
        <v>1.60646564855365</v>
      </c>
      <c r="E247" s="8" t="n">
        <v>9.4109060238546</v>
      </c>
      <c r="F247" s="8" t="n">
        <v>0.511779827714057</v>
      </c>
      <c r="G247" s="8" t="n">
        <v>-7.91254163695349</v>
      </c>
      <c r="H247" s="6" t="s">
        <v>679</v>
      </c>
      <c r="I247" s="6" t="s">
        <v>680</v>
      </c>
    </row>
    <row r="248" customFormat="false" ht="12.75" hidden="false" customHeight="false" outlineLevel="0" collapsed="false">
      <c r="A248" s="3" t="s">
        <v>681</v>
      </c>
      <c r="B248" s="7" t="n">
        <v>0.000475713266346351</v>
      </c>
      <c r="C248" s="8" t="n">
        <v>5.30736012474924</v>
      </c>
      <c r="D248" s="8" t="n">
        <v>1.66126722717474</v>
      </c>
      <c r="E248" s="8" t="n">
        <v>8.58748059854545</v>
      </c>
      <c r="F248" s="8" t="n">
        <v>0.0758724218990193</v>
      </c>
      <c r="G248" s="8" t="n">
        <v>-9.71437025019414</v>
      </c>
      <c r="H248" s="6" t="s">
        <v>682</v>
      </c>
      <c r="I248" s="6" t="s">
        <v>683</v>
      </c>
    </row>
    <row r="249" customFormat="false" ht="12.75" hidden="false" customHeight="false" outlineLevel="0" collapsed="false">
      <c r="A249" s="3" t="s">
        <v>684</v>
      </c>
      <c r="B249" s="7" t="n">
        <v>0.000485081202182522</v>
      </c>
      <c r="C249" s="8" t="n">
        <v>5.69854377245976</v>
      </c>
      <c r="D249" s="8" t="n">
        <v>1.4486487711009</v>
      </c>
      <c r="E249" s="8" t="n">
        <v>8.64778926867492</v>
      </c>
      <c r="F249" s="8" t="n">
        <v>0.267455090760144</v>
      </c>
      <c r="G249" s="8" t="n">
        <v>-7.7234503481607</v>
      </c>
      <c r="H249" s="6" t="s">
        <v>167</v>
      </c>
      <c r="I249" s="6" t="s">
        <v>168</v>
      </c>
    </row>
    <row r="250" customFormat="false" ht="12.75" hidden="false" customHeight="false" outlineLevel="0" collapsed="false">
      <c r="A250" s="3" t="s">
        <v>685</v>
      </c>
      <c r="B250" s="7" t="n">
        <v>0.0004942298967475</v>
      </c>
      <c r="C250" s="8" t="n">
        <v>6.5764817185489</v>
      </c>
      <c r="D250" s="8" t="n">
        <v>0.134140709453098</v>
      </c>
      <c r="E250" s="8" t="n">
        <v>8.63692524853496</v>
      </c>
      <c r="F250" s="8" t="n">
        <v>1.10794515849592</v>
      </c>
      <c r="G250" s="8" t="n">
        <v>-4.17114518793787</v>
      </c>
      <c r="H250" s="6" t="s">
        <v>686</v>
      </c>
      <c r="I250" s="6" t="s">
        <v>687</v>
      </c>
    </row>
    <row r="251" customFormat="false" ht="12.75" hidden="false" customHeight="false" outlineLevel="0" collapsed="false">
      <c r="A251" s="3" t="s">
        <v>688</v>
      </c>
      <c r="B251" s="7" t="n">
        <v>0.00049839190938645</v>
      </c>
      <c r="C251" s="8" t="n">
        <v>5.96984970074399</v>
      </c>
      <c r="D251" s="8" t="n">
        <v>1.43924072302275</v>
      </c>
      <c r="E251" s="8" t="n">
        <v>8.81910526144447</v>
      </c>
      <c r="F251" s="8" t="n">
        <v>0.643482695363487</v>
      </c>
      <c r="G251" s="8" t="n">
        <v>-7.20628425541635</v>
      </c>
      <c r="H251" s="6" t="s">
        <v>689</v>
      </c>
      <c r="I251" s="6" t="s">
        <v>690</v>
      </c>
    </row>
    <row r="252" customFormat="false" ht="12.75" hidden="false" customHeight="false" outlineLevel="0" collapsed="false">
      <c r="A252" s="3" t="s">
        <v>691</v>
      </c>
      <c r="B252" s="7" t="n">
        <v>0.00049966192443687</v>
      </c>
      <c r="C252" s="8" t="n">
        <v>3.84538351881456</v>
      </c>
      <c r="D252" s="8" t="n">
        <v>2.33177910336114</v>
      </c>
      <c r="E252" s="8" t="n">
        <v>7.92384659199253</v>
      </c>
      <c r="F252" s="8" t="n">
        <v>0.86564650396449</v>
      </c>
      <c r="G252" s="8" t="n">
        <v>-16.8942813024075</v>
      </c>
      <c r="H252" s="6" t="s">
        <v>692</v>
      </c>
      <c r="I252" s="6" t="s">
        <v>693</v>
      </c>
    </row>
    <row r="253" customFormat="false" ht="12.75" hidden="false" customHeight="false" outlineLevel="0" collapsed="false">
      <c r="A253" s="3" t="s">
        <v>694</v>
      </c>
      <c r="B253" s="7" t="n">
        <v>0.000514245195158518</v>
      </c>
      <c r="C253" s="8" t="n">
        <v>6.70603789816082</v>
      </c>
      <c r="D253" s="8" t="n">
        <v>0.63068619210898</v>
      </c>
      <c r="E253" s="8" t="n">
        <v>8.48545492053931</v>
      </c>
      <c r="F253" s="8" t="n">
        <v>0.242878153862088</v>
      </c>
      <c r="G253" s="8" t="n">
        <v>-3.43287427769381</v>
      </c>
      <c r="H253" s="6" t="s">
        <v>695</v>
      </c>
      <c r="I253" s="6" t="s">
        <v>696</v>
      </c>
    </row>
    <row r="254" customFormat="false" ht="12.75" hidden="false" customHeight="false" outlineLevel="0" collapsed="false">
      <c r="A254" s="3" t="s">
        <v>697</v>
      </c>
      <c r="B254" s="7" t="n">
        <v>0.000539298700928347</v>
      </c>
      <c r="C254" s="8" t="n">
        <v>5.12788980493541</v>
      </c>
      <c r="D254" s="8" t="n">
        <v>1.28137489053422</v>
      </c>
      <c r="E254" s="8" t="n">
        <v>7.8655103952407</v>
      </c>
      <c r="F254" s="8" t="n">
        <v>0.338292664387629</v>
      </c>
      <c r="G254" s="8" t="n">
        <v>-6.66969407869763</v>
      </c>
      <c r="H254" s="6" t="s">
        <v>698</v>
      </c>
      <c r="I254" s="6" t="s">
        <v>699</v>
      </c>
    </row>
    <row r="255" customFormat="false" ht="12.75" hidden="false" customHeight="false" outlineLevel="0" collapsed="false">
      <c r="A255" s="3" t="s">
        <v>700</v>
      </c>
      <c r="B255" s="7" t="n">
        <v>0.000546525934988975</v>
      </c>
      <c r="C255" s="8" t="n">
        <v>7.30602937581912</v>
      </c>
      <c r="D255" s="8" t="n">
        <v>0.729341141376126</v>
      </c>
      <c r="E255" s="8" t="n">
        <v>9.40318808831902</v>
      </c>
      <c r="F255" s="8" t="n">
        <v>1.15448923471241</v>
      </c>
      <c r="G255" s="8" t="n">
        <v>-4.27865902573015</v>
      </c>
      <c r="H255" s="6" t="s">
        <v>701</v>
      </c>
      <c r="I255" s="6" t="s">
        <v>702</v>
      </c>
    </row>
    <row r="256" customFormat="false" ht="12.75" hidden="false" customHeight="false" outlineLevel="0" collapsed="false">
      <c r="A256" s="3" t="s">
        <v>703</v>
      </c>
      <c r="B256" s="7" t="n">
        <v>0.000568341859431945</v>
      </c>
      <c r="C256" s="8" t="n">
        <v>4.96321390399943</v>
      </c>
      <c r="D256" s="8" t="n">
        <v>0.454564938423687</v>
      </c>
      <c r="E256" s="8" t="n">
        <v>8.919558391777</v>
      </c>
      <c r="F256" s="8" t="n">
        <v>2.55778454929529</v>
      </c>
      <c r="G256" s="8" t="n">
        <v>-15.5230967393673</v>
      </c>
      <c r="H256" s="6" t="s">
        <v>704</v>
      </c>
      <c r="I256" s="6" t="s">
        <v>705</v>
      </c>
    </row>
    <row r="257" customFormat="false" ht="12.75" hidden="false" customHeight="false" outlineLevel="0" collapsed="false">
      <c r="A257" s="3" t="s">
        <v>706</v>
      </c>
      <c r="B257" s="7" t="n">
        <v>0.000612264614967043</v>
      </c>
      <c r="C257" s="8" t="n">
        <v>7.398054340188</v>
      </c>
      <c r="D257" s="8" t="n">
        <v>1.08642544714457</v>
      </c>
      <c r="E257" s="8" t="n">
        <v>9.40222204850244</v>
      </c>
      <c r="F257" s="8" t="n">
        <v>0.441018921346172</v>
      </c>
      <c r="G257" s="8" t="n">
        <v>-4.01157204789248</v>
      </c>
      <c r="H257" s="6" t="s">
        <v>707</v>
      </c>
      <c r="I257" s="6" t="s">
        <v>708</v>
      </c>
    </row>
    <row r="258" customFormat="false" ht="12.75" hidden="false" customHeight="false" outlineLevel="0" collapsed="false">
      <c r="A258" s="3" t="s">
        <v>709</v>
      </c>
      <c r="B258" s="7" t="n">
        <v>0.000613476572992373</v>
      </c>
      <c r="C258" s="8" t="n">
        <v>7.01402820011948</v>
      </c>
      <c r="D258" s="8" t="n">
        <v>0.553519992127409</v>
      </c>
      <c r="E258" s="8" t="n">
        <v>9.80125856865488</v>
      </c>
      <c r="F258" s="8" t="n">
        <v>1.78280833026249</v>
      </c>
      <c r="G258" s="8" t="n">
        <v>-6.90303293981423</v>
      </c>
      <c r="H258" s="6" t="s">
        <v>710</v>
      </c>
      <c r="I258" s="6" t="s">
        <v>711</v>
      </c>
    </row>
    <row r="259" customFormat="false" ht="12.75" hidden="false" customHeight="false" outlineLevel="0" collapsed="false">
      <c r="A259" s="3" t="s">
        <v>712</v>
      </c>
      <c r="B259" s="7" t="n">
        <v>0.000620573360979709</v>
      </c>
      <c r="C259" s="8" t="n">
        <v>7.45730498443193</v>
      </c>
      <c r="D259" s="8" t="n">
        <v>0.570667335673558</v>
      </c>
      <c r="E259" s="8" t="n">
        <v>9.62237171815291</v>
      </c>
      <c r="F259" s="8" t="n">
        <v>1.31209548374432</v>
      </c>
      <c r="G259" s="8" t="n">
        <v>-4.48487176084734</v>
      </c>
      <c r="H259" s="6" t="s">
        <v>713</v>
      </c>
      <c r="I259" s="6" t="s">
        <v>714</v>
      </c>
    </row>
    <row r="260" customFormat="false" ht="12.75" hidden="false" customHeight="false" outlineLevel="0" collapsed="false">
      <c r="A260" s="3" t="s">
        <v>715</v>
      </c>
      <c r="B260" s="7" t="n">
        <v>0.000634580191852107</v>
      </c>
      <c r="C260" s="8" t="n">
        <v>8.11705216735701</v>
      </c>
      <c r="D260" s="8" t="n">
        <v>0.523584275169051</v>
      </c>
      <c r="E260" s="8" t="n">
        <v>9.40909978497232</v>
      </c>
      <c r="F260" s="8" t="n">
        <v>0.224968945259687</v>
      </c>
      <c r="G260" s="8" t="n">
        <v>-2.44875360706682</v>
      </c>
      <c r="H260" s="6" t="s">
        <v>716</v>
      </c>
      <c r="I260" s="6" t="s">
        <v>717</v>
      </c>
    </row>
    <row r="261" customFormat="false" ht="12.75" hidden="false" customHeight="false" outlineLevel="0" collapsed="false">
      <c r="A261" s="3" t="s">
        <v>718</v>
      </c>
      <c r="B261" s="7" t="n">
        <v>0.000684252702442787</v>
      </c>
      <c r="C261" s="8" t="n">
        <v>6.66033075458392</v>
      </c>
      <c r="D261" s="8" t="n">
        <v>0.433657782787753</v>
      </c>
      <c r="E261" s="8" t="n">
        <v>8.28282211228047</v>
      </c>
      <c r="F261" s="8" t="n">
        <v>0.315175243155686</v>
      </c>
      <c r="G261" s="8" t="n">
        <v>-3.07906293887599</v>
      </c>
      <c r="H261" s="3" t="s">
        <v>110</v>
      </c>
      <c r="I261" s="3" t="s">
        <v>110</v>
      </c>
    </row>
    <row r="262" customFormat="false" ht="12.75" hidden="false" customHeight="false" outlineLevel="0" collapsed="false">
      <c r="A262" s="3" t="s">
        <v>719</v>
      </c>
      <c r="B262" s="7" t="n">
        <v>0.0006932483172767</v>
      </c>
      <c r="C262" s="8" t="n">
        <v>6.51206999902278</v>
      </c>
      <c r="D262" s="8" t="n">
        <v>0.417305813233913</v>
      </c>
      <c r="E262" s="8" t="n">
        <v>8.17995045754676</v>
      </c>
      <c r="F262" s="8" t="n">
        <v>0.312632111080547</v>
      </c>
      <c r="G262" s="8" t="n">
        <v>-3.17747430447311</v>
      </c>
      <c r="H262" s="6" t="s">
        <v>720</v>
      </c>
      <c r="I262" s="6" t="s">
        <v>720</v>
      </c>
    </row>
    <row r="263" customFormat="false" ht="12.75" hidden="false" customHeight="false" outlineLevel="0" collapsed="false">
      <c r="A263" s="3" t="s">
        <v>721</v>
      </c>
      <c r="B263" s="7" t="n">
        <v>0.000714347416533487</v>
      </c>
      <c r="C263" s="8" t="n">
        <v>5.95973733336663</v>
      </c>
      <c r="D263" s="8" t="n">
        <v>0.941100105564252</v>
      </c>
      <c r="E263" s="8" t="n">
        <v>8.16691005436624</v>
      </c>
      <c r="F263" s="8" t="n">
        <v>0.154565864355262</v>
      </c>
      <c r="G263" s="8" t="n">
        <v>-4.61769447231683</v>
      </c>
      <c r="H263" s="6" t="s">
        <v>722</v>
      </c>
      <c r="I263" s="6" t="s">
        <v>723</v>
      </c>
    </row>
    <row r="264" customFormat="false" ht="12.75" hidden="false" customHeight="false" outlineLevel="0" collapsed="false">
      <c r="A264" s="3" t="s">
        <v>724</v>
      </c>
      <c r="B264" s="7" t="n">
        <v>0.000730489214430313</v>
      </c>
      <c r="C264" s="8" t="n">
        <v>5.6048689371495</v>
      </c>
      <c r="D264" s="8" t="n">
        <v>1.36342063574598</v>
      </c>
      <c r="E264" s="8" t="n">
        <v>9.92391749877273</v>
      </c>
      <c r="F264" s="8" t="n">
        <v>2.86507066451282</v>
      </c>
      <c r="G264" s="8" t="n">
        <v>-19.9601210040207</v>
      </c>
      <c r="H264" s="6" t="s">
        <v>725</v>
      </c>
      <c r="I264" s="6" t="s">
        <v>726</v>
      </c>
    </row>
    <row r="265" customFormat="false" ht="12.75" hidden="false" customHeight="false" outlineLevel="0" collapsed="false">
      <c r="A265" s="3" t="s">
        <v>727</v>
      </c>
      <c r="B265" s="7" t="n">
        <v>0.000747119466478954</v>
      </c>
      <c r="C265" s="8" t="n">
        <v>7.12510213560526</v>
      </c>
      <c r="D265" s="8" t="n">
        <v>0.708525936128294</v>
      </c>
      <c r="E265" s="8" t="n">
        <v>8.75355254993275</v>
      </c>
      <c r="F265" s="8" t="n">
        <v>0.286090496322561</v>
      </c>
      <c r="G265" s="8" t="n">
        <v>-3.09180732075006</v>
      </c>
      <c r="H265" s="6" t="s">
        <v>728</v>
      </c>
      <c r="I265" s="6" t="s">
        <v>729</v>
      </c>
    </row>
    <row r="266" customFormat="false" ht="12.75" hidden="false" customHeight="false" outlineLevel="0" collapsed="false">
      <c r="A266" s="3" t="s">
        <v>730</v>
      </c>
      <c r="B266" s="7" t="n">
        <v>0.000769798682145429</v>
      </c>
      <c r="C266" s="8" t="n">
        <v>4.03465093534266</v>
      </c>
      <c r="D266" s="8" t="n">
        <v>1.89645974298623</v>
      </c>
      <c r="E266" s="8" t="n">
        <v>7.39807737614259</v>
      </c>
      <c r="F266" s="8" t="n">
        <v>1.22131048747189</v>
      </c>
      <c r="G266" s="8" t="n">
        <v>-10.2918215386969</v>
      </c>
      <c r="H266" s="6" t="s">
        <v>731</v>
      </c>
      <c r="I266" s="6" t="s">
        <v>732</v>
      </c>
    </row>
    <row r="267" customFormat="false" ht="12.75" hidden="false" customHeight="false" outlineLevel="0" collapsed="false">
      <c r="A267" s="3" t="s">
        <v>733</v>
      </c>
      <c r="B267" s="7" t="n">
        <v>0.000784891670128471</v>
      </c>
      <c r="C267" s="8" t="n">
        <v>4.76552799580908</v>
      </c>
      <c r="D267" s="8" t="n">
        <v>1.56120240233874</v>
      </c>
      <c r="E267" s="8" t="n">
        <v>7.67196009438713</v>
      </c>
      <c r="F267" s="8" t="n">
        <v>0.544618074858721</v>
      </c>
      <c r="G267" s="8" t="n">
        <v>-7.4976168342824</v>
      </c>
      <c r="H267" s="6" t="s">
        <v>734</v>
      </c>
      <c r="I267" s="6" t="s">
        <v>735</v>
      </c>
    </row>
    <row r="268" customFormat="false" ht="12.75" hidden="false" customHeight="false" outlineLevel="0" collapsed="false">
      <c r="A268" s="3" t="s">
        <v>736</v>
      </c>
      <c r="B268" s="7" t="n">
        <v>0.000888166992256764</v>
      </c>
      <c r="C268" s="8" t="n">
        <v>6.6877406812902</v>
      </c>
      <c r="D268" s="8" t="n">
        <v>0.85934207697054</v>
      </c>
      <c r="E268" s="8" t="n">
        <v>8.74292523041507</v>
      </c>
      <c r="F268" s="8" t="n">
        <v>0.994825359839703</v>
      </c>
      <c r="G268" s="8" t="n">
        <v>-4.15596800939328</v>
      </c>
      <c r="H268" s="6" t="s">
        <v>737</v>
      </c>
      <c r="I268" s="6" t="s">
        <v>738</v>
      </c>
    </row>
    <row r="269" customFormat="false" ht="12.75" hidden="false" customHeight="false" outlineLevel="0" collapsed="false">
      <c r="A269" s="3" t="s">
        <v>739</v>
      </c>
      <c r="B269" s="7" t="n">
        <v>0.000892304357091365</v>
      </c>
      <c r="C269" s="8" t="n">
        <v>8.09415725621074</v>
      </c>
      <c r="D269" s="8" t="n">
        <v>0.46334789756546</v>
      </c>
      <c r="E269" s="8" t="n">
        <v>9.36757405657324</v>
      </c>
      <c r="F269" s="8" t="n">
        <v>0.459166478483523</v>
      </c>
      <c r="G269" s="8" t="n">
        <v>-2.41733396334955</v>
      </c>
      <c r="H269" s="6" t="s">
        <v>740</v>
      </c>
      <c r="I269" s="6" t="s">
        <v>741</v>
      </c>
    </row>
    <row r="270" customFormat="false" ht="12.75" hidden="false" customHeight="false" outlineLevel="0" collapsed="false">
      <c r="A270" s="3" t="s">
        <v>742</v>
      </c>
      <c r="B270" s="7" t="n">
        <v>0.000931066884030578</v>
      </c>
      <c r="C270" s="8" t="n">
        <v>6.17871697049607</v>
      </c>
      <c r="D270" s="8" t="n">
        <v>1.19470979010721</v>
      </c>
      <c r="E270" s="8" t="n">
        <v>9.04639000357781</v>
      </c>
      <c r="F270" s="8" t="n">
        <v>1.72411192080514</v>
      </c>
      <c r="G270" s="8" t="n">
        <v>-7.29886953284683</v>
      </c>
      <c r="H270" s="6" t="s">
        <v>253</v>
      </c>
      <c r="I270" s="6" t="s">
        <v>254</v>
      </c>
    </row>
    <row r="271" customFormat="false" ht="12.75" hidden="false" customHeight="false" outlineLevel="0" collapsed="false">
      <c r="A271" s="3" t="s">
        <v>743</v>
      </c>
      <c r="B271" s="7" t="n">
        <v>0.000944972474894977</v>
      </c>
      <c r="C271" s="8" t="n">
        <v>6.35531659783511</v>
      </c>
      <c r="D271" s="8" t="n">
        <v>0.575636734078221</v>
      </c>
      <c r="E271" s="8" t="n">
        <v>9.8231200558466</v>
      </c>
      <c r="F271" s="8" t="n">
        <v>2.39852933930753</v>
      </c>
      <c r="G271" s="8" t="n">
        <v>-11.0640176503496</v>
      </c>
      <c r="H271" s="6" t="s">
        <v>744</v>
      </c>
      <c r="I271" s="6" t="s">
        <v>745</v>
      </c>
    </row>
    <row r="272" customFormat="false" ht="12.75" hidden="false" customHeight="false" outlineLevel="0" collapsed="false">
      <c r="A272" s="3" t="s">
        <v>746</v>
      </c>
      <c r="B272" s="7" t="n">
        <v>0.000993977411594466</v>
      </c>
      <c r="C272" s="8" t="n">
        <v>6.93827073232585</v>
      </c>
      <c r="D272" s="8" t="n">
        <v>0.928314553922892</v>
      </c>
      <c r="E272" s="8" t="n">
        <v>8.75995875014961</v>
      </c>
      <c r="F272" s="8" t="n">
        <v>0.337747134355286</v>
      </c>
      <c r="G272" s="8" t="n">
        <v>-3.53494561114117</v>
      </c>
      <c r="H272" s="6" t="s">
        <v>747</v>
      </c>
      <c r="I272" s="6" t="s">
        <v>748</v>
      </c>
    </row>
    <row r="273" customFormat="false" ht="12.75" hidden="false" customHeight="false" outlineLevel="0" collapsed="false">
      <c r="A273" s="3" t="s">
        <v>749</v>
      </c>
      <c r="B273" s="7" t="n">
        <v>0.00100918832387431</v>
      </c>
      <c r="C273" s="8" t="n">
        <v>3.98451991294657</v>
      </c>
      <c r="D273" s="8" t="n">
        <v>2.00507227089542</v>
      </c>
      <c r="E273" s="8" t="n">
        <v>7.31676370817803</v>
      </c>
      <c r="F273" s="8" t="n">
        <v>0.149214678251079</v>
      </c>
      <c r="G273" s="8" t="n">
        <v>-10.071759230318</v>
      </c>
      <c r="H273" s="6" t="s">
        <v>750</v>
      </c>
      <c r="I273" s="6" t="s">
        <v>751</v>
      </c>
    </row>
    <row r="274" customFormat="false" ht="12.75" hidden="false" customHeight="false" outlineLevel="0" collapsed="false">
      <c r="A274" s="3" t="s">
        <v>752</v>
      </c>
      <c r="B274" s="7" t="n">
        <v>0.00101169508996116</v>
      </c>
      <c r="C274" s="8" t="n">
        <v>6.63831890889341</v>
      </c>
      <c r="D274" s="8" t="n">
        <v>1.15838273363592</v>
      </c>
      <c r="E274" s="8" t="n">
        <v>8.78815095823042</v>
      </c>
      <c r="F274" s="8" t="n">
        <v>0.627931660101275</v>
      </c>
      <c r="G274" s="8" t="n">
        <v>-4.43776123831692</v>
      </c>
      <c r="H274" s="6" t="s">
        <v>137</v>
      </c>
      <c r="I274" s="6" t="s">
        <v>138</v>
      </c>
    </row>
    <row r="275" customFormat="false" ht="12.75" hidden="false" customHeight="false" outlineLevel="0" collapsed="false">
      <c r="A275" s="3" t="s">
        <v>753</v>
      </c>
      <c r="B275" s="7" t="n">
        <v>0.0010559984648745</v>
      </c>
      <c r="C275" s="8" t="n">
        <v>5.73919596539295</v>
      </c>
      <c r="D275" s="8" t="n">
        <v>0.281946590103685</v>
      </c>
      <c r="E275" s="8" t="n">
        <v>7.59010303581242</v>
      </c>
      <c r="F275" s="8" t="n">
        <v>0.638936303112456</v>
      </c>
      <c r="G275" s="8" t="n">
        <v>-3.60726914785506</v>
      </c>
      <c r="H275" s="6" t="s">
        <v>754</v>
      </c>
      <c r="I275" s="6" t="s">
        <v>755</v>
      </c>
    </row>
    <row r="276" customFormat="false" ht="12.75" hidden="false" customHeight="false" outlineLevel="0" collapsed="false">
      <c r="A276" s="3" t="s">
        <v>756</v>
      </c>
      <c r="B276" s="7" t="n">
        <v>0.00108038646151017</v>
      </c>
      <c r="C276" s="8" t="n">
        <v>5.40111998393869</v>
      </c>
      <c r="D276" s="8" t="n">
        <v>1.06224636184937</v>
      </c>
      <c r="E276" s="8" t="n">
        <v>7.82431153403774</v>
      </c>
      <c r="F276" s="8" t="n">
        <v>1.07072421180415</v>
      </c>
      <c r="G276" s="8" t="n">
        <v>-5.36356245216644</v>
      </c>
      <c r="H276" s="6" t="s">
        <v>757</v>
      </c>
      <c r="I276" s="6" t="s">
        <v>758</v>
      </c>
    </row>
    <row r="277" customFormat="false" ht="12.75" hidden="false" customHeight="false" outlineLevel="0" collapsed="false">
      <c r="A277" s="3" t="s">
        <v>759</v>
      </c>
      <c r="B277" s="7" t="n">
        <v>0.00127170915321809</v>
      </c>
      <c r="C277" s="8" t="n">
        <v>7.15028760780537</v>
      </c>
      <c r="D277" s="8" t="n">
        <v>0.34240316870051</v>
      </c>
      <c r="E277" s="8" t="n">
        <v>8.71158361992555</v>
      </c>
      <c r="F277" s="8" t="n">
        <v>0.849680151988569</v>
      </c>
      <c r="G277" s="8" t="n">
        <v>-2.95118837678148</v>
      </c>
      <c r="H277" s="6" t="s">
        <v>760</v>
      </c>
      <c r="I277" s="6" t="s">
        <v>761</v>
      </c>
    </row>
    <row r="278" customFormat="false" ht="12.75" hidden="false" customHeight="false" outlineLevel="0" collapsed="false">
      <c r="A278" s="3" t="s">
        <v>762</v>
      </c>
      <c r="B278" s="7" t="n">
        <v>0.00132853852212834</v>
      </c>
      <c r="C278" s="8" t="n">
        <v>8.18631281431845</v>
      </c>
      <c r="D278" s="8" t="n">
        <v>0.262116959375972</v>
      </c>
      <c r="E278" s="8" t="n">
        <v>9.25876653520962</v>
      </c>
      <c r="F278" s="8" t="n">
        <v>0.335211359835868</v>
      </c>
      <c r="G278" s="8" t="n">
        <v>-2.10300710015254</v>
      </c>
      <c r="H278" s="6" t="s">
        <v>763</v>
      </c>
      <c r="I278" s="6" t="s">
        <v>764</v>
      </c>
    </row>
    <row r="279" customFormat="false" ht="12.75" hidden="false" customHeight="false" outlineLevel="0" collapsed="false">
      <c r="A279" s="3" t="s">
        <v>765</v>
      </c>
      <c r="B279" s="7" t="n">
        <v>0.00133976141797421</v>
      </c>
      <c r="C279" s="8" t="n">
        <v>8.4851419903722</v>
      </c>
      <c r="D279" s="8" t="n">
        <v>0.255900752057898</v>
      </c>
      <c r="E279" s="8" t="n">
        <v>9.61519177539882</v>
      </c>
      <c r="F279" s="8" t="n">
        <v>0.529232737681243</v>
      </c>
      <c r="G279" s="8" t="n">
        <v>-2.18866292836652</v>
      </c>
      <c r="H279" s="6" t="s">
        <v>766</v>
      </c>
      <c r="I279" s="6" t="s">
        <v>767</v>
      </c>
    </row>
    <row r="280" customFormat="false" ht="12.75" hidden="false" customHeight="false" outlineLevel="0" collapsed="false">
      <c r="A280" s="3" t="s">
        <v>768</v>
      </c>
      <c r="B280" s="7" t="n">
        <v>0.00145628582036788</v>
      </c>
      <c r="C280" s="8" t="n">
        <v>7.9095477638766</v>
      </c>
      <c r="D280" s="8" t="n">
        <v>0.287674911414198</v>
      </c>
      <c r="E280" s="8" t="n">
        <v>10.0562426596736</v>
      </c>
      <c r="F280" s="8" t="n">
        <v>1.52984730216934</v>
      </c>
      <c r="G280" s="8" t="n">
        <v>-4.428121770336</v>
      </c>
      <c r="H280" s="6" t="s">
        <v>769</v>
      </c>
      <c r="I280" s="6" t="s">
        <v>770</v>
      </c>
    </row>
    <row r="281" customFormat="false" ht="12.75" hidden="false" customHeight="false" outlineLevel="0" collapsed="false">
      <c r="A281" s="3" t="s">
        <v>771</v>
      </c>
      <c r="B281" s="7" t="n">
        <v>0.00148825315399473</v>
      </c>
      <c r="C281" s="8" t="n">
        <v>4.75097182938004</v>
      </c>
      <c r="D281" s="8" t="n">
        <v>0.695961691308479</v>
      </c>
      <c r="E281" s="8" t="n">
        <v>7.80369267013817</v>
      </c>
      <c r="F281" s="8" t="n">
        <v>2.13142538916425</v>
      </c>
      <c r="G281" s="8" t="n">
        <v>-8.29775373475905</v>
      </c>
      <c r="H281" s="6" t="s">
        <v>772</v>
      </c>
      <c r="I281" s="6" t="s">
        <v>773</v>
      </c>
    </row>
    <row r="282" customFormat="false" ht="12.75" hidden="false" customHeight="false" outlineLevel="0" collapsed="false">
      <c r="A282" s="3" t="s">
        <v>774</v>
      </c>
      <c r="B282" s="7" t="n">
        <v>0.00152171274849933</v>
      </c>
      <c r="C282" s="8" t="n">
        <v>8.01441694568792</v>
      </c>
      <c r="D282" s="8" t="n">
        <v>0.162734235426848</v>
      </c>
      <c r="E282" s="8" t="n">
        <v>9.07655584474614</v>
      </c>
      <c r="F282" s="8" t="n">
        <v>0.354393086690028</v>
      </c>
      <c r="G282" s="8" t="n">
        <v>-2.08802487496166</v>
      </c>
      <c r="H282" s="6" t="s">
        <v>775</v>
      </c>
      <c r="I282" s="6" t="s">
        <v>776</v>
      </c>
    </row>
    <row r="283" customFormat="false" ht="12.75" hidden="false" customHeight="false" outlineLevel="0" collapsed="false">
      <c r="A283" s="3" t="s">
        <v>777</v>
      </c>
      <c r="B283" s="7" t="n">
        <v>0.00155565400544696</v>
      </c>
      <c r="C283" s="8" t="n">
        <v>6.21554362974298</v>
      </c>
      <c r="D283" s="8" t="n">
        <v>1.43513840308371</v>
      </c>
      <c r="E283" s="8" t="n">
        <v>8.70760537741784</v>
      </c>
      <c r="F283" s="8" t="n">
        <v>1.11531683119786</v>
      </c>
      <c r="G283" s="8" t="n">
        <v>-5.62581358059652</v>
      </c>
      <c r="H283" s="6" t="s">
        <v>778</v>
      </c>
      <c r="I283" s="6" t="s">
        <v>779</v>
      </c>
    </row>
    <row r="284" customFormat="false" ht="12.75" hidden="false" customHeight="false" outlineLevel="0" collapsed="false">
      <c r="A284" s="3" t="s">
        <v>780</v>
      </c>
      <c r="B284" s="7" t="n">
        <v>0.00160314484509068</v>
      </c>
      <c r="C284" s="8" t="n">
        <v>5.97139505937956</v>
      </c>
      <c r="D284" s="8" t="n">
        <v>1.57289903178483</v>
      </c>
      <c r="E284" s="8" t="n">
        <v>8.54632916710045</v>
      </c>
      <c r="F284" s="8" t="n">
        <v>0.415819238440446</v>
      </c>
      <c r="G284" s="8" t="n">
        <v>-5.95843770626767</v>
      </c>
      <c r="H284" s="6" t="s">
        <v>781</v>
      </c>
      <c r="I284" s="6" t="s">
        <v>782</v>
      </c>
    </row>
    <row r="285" customFormat="false" ht="12.75" hidden="false" customHeight="false" outlineLevel="0" collapsed="false">
      <c r="A285" s="3" t="s">
        <v>783</v>
      </c>
      <c r="B285" s="7" t="n">
        <v>0.0017591840357416</v>
      </c>
      <c r="C285" s="8" t="n">
        <v>4.07859192216897</v>
      </c>
      <c r="D285" s="8" t="n">
        <v>1.0610997753628</v>
      </c>
      <c r="E285" s="8" t="n">
        <v>6.85444475853531</v>
      </c>
      <c r="F285" s="8" t="n">
        <v>1.71086874729781</v>
      </c>
      <c r="G285" s="8" t="n">
        <v>-6.848807620873</v>
      </c>
      <c r="H285" s="6" t="s">
        <v>784</v>
      </c>
      <c r="I285" s="6" t="s">
        <v>785</v>
      </c>
    </row>
    <row r="286" customFormat="false" ht="12.75" hidden="false" customHeight="false" outlineLevel="0" collapsed="false">
      <c r="A286" s="3" t="s">
        <v>786</v>
      </c>
      <c r="B286" s="7" t="n">
        <v>0.00175935185775356</v>
      </c>
      <c r="C286" s="8" t="n">
        <v>7.58365583388921</v>
      </c>
      <c r="D286" s="8" t="n">
        <v>0.194253706041927</v>
      </c>
      <c r="E286" s="8" t="n">
        <v>8.65529556628528</v>
      </c>
      <c r="F286" s="8" t="n">
        <v>0.0718657149089922</v>
      </c>
      <c r="G286" s="8" t="n">
        <v>-2.10182088913104</v>
      </c>
      <c r="H286" s="6" t="s">
        <v>787</v>
      </c>
      <c r="I286" s="6" t="s">
        <v>788</v>
      </c>
    </row>
    <row r="287" customFormat="false" ht="12.75" hidden="false" customHeight="false" outlineLevel="0" collapsed="false">
      <c r="A287" s="3" t="s">
        <v>789</v>
      </c>
      <c r="B287" s="7" t="n">
        <v>0.0017794935271386</v>
      </c>
      <c r="C287" s="8" t="n">
        <v>6.21767685202048</v>
      </c>
      <c r="D287" s="8" t="n">
        <v>0.433382370461445</v>
      </c>
      <c r="E287" s="8" t="n">
        <v>7.81295937153383</v>
      </c>
      <c r="F287" s="8" t="n">
        <v>0.350015064289496</v>
      </c>
      <c r="G287" s="8" t="n">
        <v>-3.0215368135088</v>
      </c>
      <c r="H287" s="6" t="s">
        <v>790</v>
      </c>
      <c r="I287" s="6" t="s">
        <v>791</v>
      </c>
    </row>
    <row r="288" customFormat="false" ht="12.75" hidden="false" customHeight="false" outlineLevel="0" collapsed="false">
      <c r="A288" s="3" t="s">
        <v>792</v>
      </c>
      <c r="B288" s="7" t="n">
        <v>0.00184868054614216</v>
      </c>
      <c r="C288" s="8" t="n">
        <v>5.56662192482158</v>
      </c>
      <c r="D288" s="8" t="n">
        <v>1.29299539671682</v>
      </c>
      <c r="E288" s="8" t="n">
        <v>7.86573156710881</v>
      </c>
      <c r="F288" s="8" t="n">
        <v>0.18371930548099</v>
      </c>
      <c r="G288" s="8" t="n">
        <v>-4.92153939313532</v>
      </c>
      <c r="H288" s="6" t="s">
        <v>793</v>
      </c>
      <c r="I288" s="6" t="s">
        <v>794</v>
      </c>
    </row>
    <row r="289" customFormat="false" ht="12.75" hidden="false" customHeight="false" outlineLevel="0" collapsed="false">
      <c r="A289" s="3" t="s">
        <v>795</v>
      </c>
      <c r="B289" s="7" t="n">
        <v>0.0018856709613337</v>
      </c>
      <c r="C289" s="8" t="n">
        <v>4.76267173828161</v>
      </c>
      <c r="D289" s="8" t="n">
        <v>1.26569358745057</v>
      </c>
      <c r="E289" s="8" t="n">
        <v>7.0666838046539</v>
      </c>
      <c r="F289" s="8" t="n">
        <v>0.293075253588553</v>
      </c>
      <c r="G289" s="8" t="n">
        <v>-4.93829173014721</v>
      </c>
      <c r="H289" s="6" t="s">
        <v>796</v>
      </c>
      <c r="I289" s="6" t="s">
        <v>797</v>
      </c>
    </row>
    <row r="290" customFormat="false" ht="12.75" hidden="false" customHeight="false" outlineLevel="0" collapsed="false">
      <c r="A290" s="3" t="s">
        <v>798</v>
      </c>
      <c r="B290" s="7" t="n">
        <v>0.00190742453273303</v>
      </c>
      <c r="C290" s="8" t="n">
        <v>6.63330576396558</v>
      </c>
      <c r="D290" s="8" t="n">
        <v>0.451438294524271</v>
      </c>
      <c r="E290" s="8" t="n">
        <v>8.06265295475568</v>
      </c>
      <c r="F290" s="8" t="n">
        <v>0.0913035093677705</v>
      </c>
      <c r="G290" s="8" t="n">
        <v>-2.69324820237816</v>
      </c>
      <c r="H290" s="6" t="s">
        <v>799</v>
      </c>
      <c r="I290" s="6" t="s">
        <v>800</v>
      </c>
    </row>
    <row r="291" customFormat="false" ht="12.75" hidden="false" customHeight="false" outlineLevel="0" collapsed="false">
      <c r="A291" s="3" t="s">
        <v>801</v>
      </c>
      <c r="B291" s="7" t="n">
        <v>0.00193507193802997</v>
      </c>
      <c r="C291" s="8" t="n">
        <v>5.51738486435363</v>
      </c>
      <c r="D291" s="8" t="n">
        <v>1.88809235388989</v>
      </c>
      <c r="E291" s="8" t="n">
        <v>8.40541535808642</v>
      </c>
      <c r="F291" s="8" t="n">
        <v>0.453680096934178</v>
      </c>
      <c r="G291" s="8" t="n">
        <v>-7.40259188860538</v>
      </c>
      <c r="H291" s="6" t="s">
        <v>802</v>
      </c>
      <c r="I291" s="6" t="s">
        <v>803</v>
      </c>
    </row>
    <row r="292" customFormat="false" ht="12.75" hidden="false" customHeight="false" outlineLevel="0" collapsed="false">
      <c r="A292" s="3" t="s">
        <v>804</v>
      </c>
      <c r="B292" s="7" t="n">
        <v>0.00195068619656693</v>
      </c>
      <c r="C292" s="8" t="n">
        <v>4.94655724347927</v>
      </c>
      <c r="D292" s="8" t="n">
        <v>1.02660444100677</v>
      </c>
      <c r="E292" s="8" t="n">
        <v>8.58954360759853</v>
      </c>
      <c r="F292" s="8" t="n">
        <v>2.75012401726568</v>
      </c>
      <c r="G292" s="8" t="n">
        <v>-12.4924658064673</v>
      </c>
      <c r="H292" s="3" t="s">
        <v>110</v>
      </c>
      <c r="I292" s="6" t="s">
        <v>805</v>
      </c>
    </row>
    <row r="293" customFormat="false" ht="12.75" hidden="false" customHeight="false" outlineLevel="0" collapsed="false">
      <c r="A293" s="3" t="s">
        <v>806</v>
      </c>
      <c r="B293" s="7" t="n">
        <v>0.00198599132125222</v>
      </c>
      <c r="C293" s="8" t="n">
        <v>6.47848446891193</v>
      </c>
      <c r="D293" s="8" t="n">
        <v>1.17366738544627</v>
      </c>
      <c r="E293" s="8" t="n">
        <v>8.47245473148728</v>
      </c>
      <c r="F293" s="8" t="n">
        <v>0.188078840408594</v>
      </c>
      <c r="G293" s="8" t="n">
        <v>-3.98331690576223</v>
      </c>
      <c r="H293" s="6" t="s">
        <v>807</v>
      </c>
      <c r="I293" s="6" t="s">
        <v>808</v>
      </c>
    </row>
    <row r="294" customFormat="false" ht="12.75" hidden="false" customHeight="false" outlineLevel="0" collapsed="false">
      <c r="A294" s="3" t="s">
        <v>809</v>
      </c>
      <c r="B294" s="7" t="n">
        <v>0.0020004849600207</v>
      </c>
      <c r="C294" s="8" t="n">
        <v>6.28572922720836</v>
      </c>
      <c r="D294" s="8" t="n">
        <v>1.02202765826025</v>
      </c>
      <c r="E294" s="8" t="n">
        <v>8.20537993003838</v>
      </c>
      <c r="F294" s="8" t="n">
        <v>0.46862706621116</v>
      </c>
      <c r="G294" s="8" t="n">
        <v>-3.78331448128472</v>
      </c>
      <c r="H294" s="6" t="s">
        <v>810</v>
      </c>
      <c r="I294" s="6" t="s">
        <v>811</v>
      </c>
    </row>
    <row r="295" customFormat="false" ht="12.75" hidden="false" customHeight="false" outlineLevel="0" collapsed="false">
      <c r="A295" s="3" t="s">
        <v>812</v>
      </c>
      <c r="B295" s="7" t="n">
        <v>0.00203098452053325</v>
      </c>
      <c r="C295" s="8" t="n">
        <v>6.76873647253059</v>
      </c>
      <c r="D295" s="8" t="n">
        <v>0.284841779455223</v>
      </c>
      <c r="E295" s="8" t="n">
        <v>8.08448348135866</v>
      </c>
      <c r="F295" s="8" t="n">
        <v>0.167135372483355</v>
      </c>
      <c r="G295" s="8" t="n">
        <v>-2.489311906459</v>
      </c>
      <c r="H295" s="3" t="s">
        <v>110</v>
      </c>
      <c r="I295" s="3" t="s">
        <v>110</v>
      </c>
    </row>
    <row r="296" customFormat="false" ht="12.75" hidden="false" customHeight="false" outlineLevel="0" collapsed="false">
      <c r="A296" s="3" t="s">
        <v>813</v>
      </c>
      <c r="B296" s="7" t="n">
        <v>0.00211818729219152</v>
      </c>
      <c r="C296" s="8" t="n">
        <v>4.43968995193222</v>
      </c>
      <c r="D296" s="8" t="n">
        <v>1.35441901557919</v>
      </c>
      <c r="E296" s="8" t="n">
        <v>6.86625866430503</v>
      </c>
      <c r="F296" s="8" t="n">
        <v>0.847184747677468</v>
      </c>
      <c r="G296" s="8" t="n">
        <v>-5.37613256409253</v>
      </c>
      <c r="H296" s="6" t="s">
        <v>814</v>
      </c>
      <c r="I296" s="6" t="s">
        <v>815</v>
      </c>
    </row>
    <row r="297" customFormat="false" ht="12.75" hidden="false" customHeight="false" outlineLevel="0" collapsed="false">
      <c r="A297" s="3" t="s">
        <v>816</v>
      </c>
      <c r="B297" s="7" t="n">
        <v>0.0021422622734723</v>
      </c>
      <c r="C297" s="8" t="n">
        <v>3.69844997069376</v>
      </c>
      <c r="D297" s="8" t="n">
        <v>2.06761615170796</v>
      </c>
      <c r="E297" s="8" t="n">
        <v>6.74596199087358</v>
      </c>
      <c r="F297" s="8" t="n">
        <v>0.456560741098866</v>
      </c>
      <c r="G297" s="8" t="n">
        <v>-8.26784888458742</v>
      </c>
      <c r="H297" s="6" t="s">
        <v>370</v>
      </c>
      <c r="I297" s="6" t="s">
        <v>371</v>
      </c>
    </row>
    <row r="298" customFormat="false" ht="12.75" hidden="false" customHeight="false" outlineLevel="0" collapsed="false">
      <c r="A298" s="3" t="s">
        <v>817</v>
      </c>
      <c r="B298" s="7" t="n">
        <v>0.00218263240318794</v>
      </c>
      <c r="C298" s="8" t="n">
        <v>7.20670220307576</v>
      </c>
      <c r="D298" s="8" t="n">
        <v>0.253514419324859</v>
      </c>
      <c r="E298" s="8" t="n">
        <v>8.4352350140809</v>
      </c>
      <c r="F298" s="8" t="n">
        <v>0.463387366305646</v>
      </c>
      <c r="G298" s="8" t="n">
        <v>-2.34328561656735</v>
      </c>
      <c r="H298" s="6" t="s">
        <v>818</v>
      </c>
      <c r="I298" s="6" t="s">
        <v>819</v>
      </c>
    </row>
    <row r="299" customFormat="false" ht="12.75" hidden="false" customHeight="false" outlineLevel="0" collapsed="false">
      <c r="A299" s="3" t="s">
        <v>820</v>
      </c>
      <c r="B299" s="7" t="n">
        <v>0.0023780097703901</v>
      </c>
      <c r="C299" s="8" t="n">
        <v>5.65436994957561</v>
      </c>
      <c r="D299" s="8" t="n">
        <v>0.824737244725498</v>
      </c>
      <c r="E299" s="8" t="n">
        <v>7.53015480126974</v>
      </c>
      <c r="F299" s="8" t="n">
        <v>0.496561149972073</v>
      </c>
      <c r="G299" s="8" t="n">
        <v>-3.67001218156629</v>
      </c>
      <c r="H299" s="6" t="s">
        <v>821</v>
      </c>
      <c r="I299" s="6" t="s">
        <v>822</v>
      </c>
    </row>
    <row r="300" customFormat="false" ht="12.75" hidden="false" customHeight="false" outlineLevel="0" collapsed="false">
      <c r="A300" s="3" t="s">
        <v>823</v>
      </c>
      <c r="B300" s="7" t="n">
        <v>0.00249245712637875</v>
      </c>
      <c r="C300" s="8" t="n">
        <v>7.80240539334619</v>
      </c>
      <c r="D300" s="8" t="n">
        <v>0.536565519685954</v>
      </c>
      <c r="E300" s="8" t="n">
        <v>9.02698078498111</v>
      </c>
      <c r="F300" s="8" t="n">
        <v>0.529031518459929</v>
      </c>
      <c r="G300" s="8" t="n">
        <v>-2.33686661845202</v>
      </c>
      <c r="H300" s="6" t="s">
        <v>824</v>
      </c>
      <c r="I300" s="6" t="s">
        <v>825</v>
      </c>
    </row>
    <row r="301" customFormat="false" ht="12.75" hidden="false" customHeight="false" outlineLevel="0" collapsed="false">
      <c r="A301" s="3" t="s">
        <v>826</v>
      </c>
      <c r="B301" s="7" t="n">
        <v>0.00252102637525434</v>
      </c>
      <c r="C301" s="8" t="n">
        <v>6.78405546731156</v>
      </c>
      <c r="D301" s="8" t="n">
        <v>0.109777543665968</v>
      </c>
      <c r="E301" s="8" t="n">
        <v>8.04314287664795</v>
      </c>
      <c r="F301" s="8" t="n">
        <v>0.294834059340886</v>
      </c>
      <c r="G301" s="8" t="n">
        <v>-2.3934429348763</v>
      </c>
      <c r="H301" s="6" t="s">
        <v>827</v>
      </c>
      <c r="I301" s="6" t="s">
        <v>828</v>
      </c>
    </row>
    <row r="302" customFormat="false" ht="12.75" hidden="false" customHeight="false" outlineLevel="0" collapsed="false">
      <c r="A302" s="3" t="s">
        <v>829</v>
      </c>
      <c r="B302" s="7" t="n">
        <v>0.00270840604292395</v>
      </c>
      <c r="C302" s="8" t="n">
        <v>6.02165250248243</v>
      </c>
      <c r="D302" s="8" t="n">
        <v>0.299169005604019</v>
      </c>
      <c r="E302" s="8" t="n">
        <v>7.669858436143</v>
      </c>
      <c r="F302" s="8" t="n">
        <v>0.779921069336382</v>
      </c>
      <c r="G302" s="8" t="n">
        <v>-3.13443613260246</v>
      </c>
      <c r="H302" s="6" t="s">
        <v>830</v>
      </c>
      <c r="I302" s="6" t="s">
        <v>831</v>
      </c>
    </row>
    <row r="303" customFormat="false" ht="12.75" hidden="false" customHeight="false" outlineLevel="0" collapsed="false">
      <c r="A303" s="3" t="s">
        <v>832</v>
      </c>
      <c r="B303" s="7" t="n">
        <v>0.0027965801274684</v>
      </c>
      <c r="C303" s="8" t="n">
        <v>7.69947112974588</v>
      </c>
      <c r="D303" s="8" t="n">
        <v>0.218713596213905</v>
      </c>
      <c r="E303" s="8" t="n">
        <v>8.73838948889606</v>
      </c>
      <c r="F303" s="8" t="n">
        <v>0.334279172557223</v>
      </c>
      <c r="G303" s="8" t="n">
        <v>-2.05468660255125</v>
      </c>
      <c r="H303" s="6" t="s">
        <v>833</v>
      </c>
      <c r="I303" s="6" t="s">
        <v>834</v>
      </c>
    </row>
    <row r="304" customFormat="false" ht="12.75" hidden="false" customHeight="false" outlineLevel="0" collapsed="false">
      <c r="A304" s="3" t="s">
        <v>835</v>
      </c>
      <c r="B304" s="7" t="n">
        <v>0.00282257478539557</v>
      </c>
      <c r="C304" s="8" t="n">
        <v>5.67233306637489</v>
      </c>
      <c r="D304" s="8" t="n">
        <v>2.01257192156318</v>
      </c>
      <c r="E304" s="8" t="n">
        <v>8.51681767073616</v>
      </c>
      <c r="F304" s="8" t="n">
        <v>0.303434761409702</v>
      </c>
      <c r="G304" s="8" t="n">
        <v>-7.18249261487023</v>
      </c>
      <c r="H304" s="6" t="s">
        <v>836</v>
      </c>
      <c r="I304" s="6" t="s">
        <v>837</v>
      </c>
    </row>
    <row r="305" customFormat="false" ht="12.75" hidden="false" customHeight="false" outlineLevel="0" collapsed="false">
      <c r="A305" s="3" t="s">
        <v>838</v>
      </c>
      <c r="B305" s="7" t="n">
        <v>0.00294034119688664</v>
      </c>
      <c r="C305" s="8" t="n">
        <v>5.65894846756763</v>
      </c>
      <c r="D305" s="8" t="n">
        <v>0.180497848863043</v>
      </c>
      <c r="E305" s="8" t="n">
        <v>7.94557413184118</v>
      </c>
      <c r="F305" s="8" t="n">
        <v>1.6922567875873</v>
      </c>
      <c r="G305" s="8" t="n">
        <v>-4.87913588864617</v>
      </c>
      <c r="H305" s="6" t="s">
        <v>354</v>
      </c>
      <c r="I305" s="6" t="s">
        <v>839</v>
      </c>
    </row>
    <row r="306" customFormat="false" ht="12.75" hidden="false" customHeight="false" outlineLevel="0" collapsed="false">
      <c r="A306" s="3" t="s">
        <v>840</v>
      </c>
      <c r="B306" s="7" t="n">
        <v>0.00299314891913001</v>
      </c>
      <c r="C306" s="8" t="n">
        <v>6.59713687244479</v>
      </c>
      <c r="D306" s="8" t="n">
        <v>1.02018774331653</v>
      </c>
      <c r="E306" s="8" t="n">
        <v>8.31552818021693</v>
      </c>
      <c r="F306" s="8" t="n">
        <v>0.234896669401952</v>
      </c>
      <c r="G306" s="8" t="n">
        <v>-3.29069270116215</v>
      </c>
      <c r="H306" s="6" t="s">
        <v>841</v>
      </c>
      <c r="I306" s="6" t="s">
        <v>842</v>
      </c>
    </row>
    <row r="307" customFormat="false" ht="12.75" hidden="false" customHeight="false" outlineLevel="0" collapsed="false">
      <c r="A307" s="3" t="s">
        <v>843</v>
      </c>
      <c r="B307" s="7" t="n">
        <v>0.00308671424101579</v>
      </c>
      <c r="C307" s="8" t="n">
        <v>8.20963041789214</v>
      </c>
      <c r="D307" s="8" t="n">
        <v>0.394371493071483</v>
      </c>
      <c r="E307" s="8" t="n">
        <v>9.20054629649854</v>
      </c>
      <c r="F307" s="8" t="n">
        <v>0.264852914482269</v>
      </c>
      <c r="G307" s="8" t="n">
        <v>-1.98744629824051</v>
      </c>
      <c r="H307" s="6" t="s">
        <v>844</v>
      </c>
      <c r="I307" s="6" t="s">
        <v>845</v>
      </c>
    </row>
    <row r="308" customFormat="false" ht="12.75" hidden="false" customHeight="false" outlineLevel="0" collapsed="false">
      <c r="A308" s="3" t="s">
        <v>846</v>
      </c>
      <c r="B308" s="7" t="n">
        <v>0.00325896017639814</v>
      </c>
      <c r="C308" s="8" t="n">
        <v>7.6999715108302</v>
      </c>
      <c r="D308" s="8" t="n">
        <v>0.69133200599005</v>
      </c>
      <c r="E308" s="8" t="n">
        <v>8.97380254474863</v>
      </c>
      <c r="F308" s="8" t="n">
        <v>0.510852707992908</v>
      </c>
      <c r="G308" s="8" t="n">
        <v>-2.41802813958486</v>
      </c>
      <c r="H308" s="6" t="s">
        <v>847</v>
      </c>
      <c r="I308" s="6" t="s">
        <v>848</v>
      </c>
    </row>
    <row r="309" customFormat="false" ht="12.75" hidden="false" customHeight="false" outlineLevel="0" collapsed="false">
      <c r="A309" s="3" t="s">
        <v>849</v>
      </c>
      <c r="B309" s="7" t="n">
        <v>0.00326008134500893</v>
      </c>
      <c r="C309" s="8" t="n">
        <v>6.31763602009264</v>
      </c>
      <c r="D309" s="8" t="n">
        <v>0.606756594591353</v>
      </c>
      <c r="E309" s="8" t="n">
        <v>7.86409641591888</v>
      </c>
      <c r="F309" s="8" t="n">
        <v>0.517157440262936</v>
      </c>
      <c r="G309" s="8" t="n">
        <v>-2.92099602688471</v>
      </c>
      <c r="H309" s="6" t="s">
        <v>850</v>
      </c>
      <c r="I309" s="6" t="s">
        <v>851</v>
      </c>
    </row>
    <row r="310" customFormat="false" ht="12.75" hidden="false" customHeight="false" outlineLevel="0" collapsed="false">
      <c r="A310" s="3" t="s">
        <v>852</v>
      </c>
      <c r="B310" s="7" t="n">
        <v>0.00326219642498804</v>
      </c>
      <c r="C310" s="8" t="n">
        <v>7.88529899612887</v>
      </c>
      <c r="D310" s="8" t="n">
        <v>0.376618035073864</v>
      </c>
      <c r="E310" s="8" t="n">
        <v>9.44033414630981</v>
      </c>
      <c r="F310" s="8" t="n">
        <v>1.16040067468406</v>
      </c>
      <c r="G310" s="8" t="n">
        <v>-2.93840885780901</v>
      </c>
      <c r="H310" s="6" t="s">
        <v>853</v>
      </c>
      <c r="I310" s="6" t="s">
        <v>854</v>
      </c>
    </row>
    <row r="311" customFormat="false" ht="12.75" hidden="false" customHeight="false" outlineLevel="0" collapsed="false">
      <c r="A311" s="3" t="s">
        <v>855</v>
      </c>
      <c r="B311" s="7" t="n">
        <v>0.00336507099176866</v>
      </c>
      <c r="C311" s="8" t="n">
        <v>8.02775156073045</v>
      </c>
      <c r="D311" s="8" t="n">
        <v>0.248421277229593</v>
      </c>
      <c r="E311" s="8" t="n">
        <v>8.95044766532991</v>
      </c>
      <c r="F311" s="8" t="n">
        <v>0.0663514212836464</v>
      </c>
      <c r="G311" s="8" t="n">
        <v>-1.89565457947998</v>
      </c>
      <c r="H311" s="6" t="s">
        <v>856</v>
      </c>
      <c r="I311" s="6" t="s">
        <v>857</v>
      </c>
    </row>
    <row r="312" customFormat="false" ht="12.75" hidden="false" customHeight="false" outlineLevel="0" collapsed="false">
      <c r="A312" s="3" t="s">
        <v>858</v>
      </c>
      <c r="B312" s="7" t="n">
        <v>0.0034008971402019</v>
      </c>
      <c r="C312" s="8" t="n">
        <v>3.96882344898574</v>
      </c>
      <c r="D312" s="8" t="n">
        <v>1.88173482011984</v>
      </c>
      <c r="E312" s="8" t="n">
        <v>6.69925728514706</v>
      </c>
      <c r="F312" s="8" t="n">
        <v>0.981940568273894</v>
      </c>
      <c r="G312" s="8" t="n">
        <v>-6.63655175930445</v>
      </c>
      <c r="H312" s="6" t="s">
        <v>859</v>
      </c>
      <c r="I312" s="6" t="s">
        <v>860</v>
      </c>
    </row>
    <row r="313" customFormat="false" ht="12.75" hidden="false" customHeight="false" outlineLevel="0" collapsed="false">
      <c r="A313" s="3" t="s">
        <v>861</v>
      </c>
      <c r="B313" s="7" t="n">
        <v>0.00344951219565878</v>
      </c>
      <c r="C313" s="8" t="n">
        <v>5.03093107047861</v>
      </c>
      <c r="D313" s="8" t="n">
        <v>0.680822057184567</v>
      </c>
      <c r="E313" s="8" t="n">
        <v>8.13713885240828</v>
      </c>
      <c r="F313" s="8" t="n">
        <v>2.53508379340285</v>
      </c>
      <c r="G313" s="8" t="n">
        <v>-8.61116111817293</v>
      </c>
      <c r="H313" s="6" t="s">
        <v>862</v>
      </c>
      <c r="I313" s="6" t="s">
        <v>863</v>
      </c>
    </row>
    <row r="314" customFormat="false" ht="12.75" hidden="false" customHeight="false" outlineLevel="0" collapsed="false">
      <c r="A314" s="3" t="s">
        <v>864</v>
      </c>
      <c r="B314" s="7" t="n">
        <v>0.00351590436420871</v>
      </c>
      <c r="C314" s="8" t="n">
        <v>5.19940002078595</v>
      </c>
      <c r="D314" s="8" t="n">
        <v>2.15642378427395</v>
      </c>
      <c r="E314" s="8" t="n">
        <v>8.11036128430007</v>
      </c>
      <c r="F314" s="8" t="n">
        <v>0.240822720689382</v>
      </c>
      <c r="G314" s="8" t="n">
        <v>-7.52119167271883</v>
      </c>
      <c r="H314" s="6" t="s">
        <v>865</v>
      </c>
      <c r="I314" s="6" t="s">
        <v>866</v>
      </c>
    </row>
    <row r="315" customFormat="false" ht="12.75" hidden="false" customHeight="false" outlineLevel="0" collapsed="false">
      <c r="A315" s="3" t="s">
        <v>867</v>
      </c>
      <c r="B315" s="7" t="n">
        <v>0.00358147298624462</v>
      </c>
      <c r="C315" s="8" t="n">
        <v>3.75528983169324</v>
      </c>
      <c r="D315" s="8" t="n">
        <v>1.82574991315981</v>
      </c>
      <c r="E315" s="8" t="n">
        <v>6.40949097653886</v>
      </c>
      <c r="F315" s="8" t="n">
        <v>0.840346130150894</v>
      </c>
      <c r="G315" s="8" t="n">
        <v>-6.29497716614015</v>
      </c>
      <c r="H315" s="6" t="s">
        <v>53</v>
      </c>
      <c r="I315" s="6" t="s">
        <v>54</v>
      </c>
    </row>
    <row r="316" customFormat="false" ht="12.75" hidden="false" customHeight="false" outlineLevel="0" collapsed="false">
      <c r="A316" s="3" t="s">
        <v>868</v>
      </c>
      <c r="B316" s="7" t="n">
        <v>0.00363014292674044</v>
      </c>
      <c r="C316" s="8" t="n">
        <v>7.94593005928243</v>
      </c>
      <c r="D316" s="8" t="n">
        <v>0.194831055034298</v>
      </c>
      <c r="E316" s="8" t="n">
        <v>8.87508617641639</v>
      </c>
      <c r="F316" s="8" t="n">
        <v>0.206831168916455</v>
      </c>
      <c r="G316" s="8" t="n">
        <v>-1.90416185929783</v>
      </c>
      <c r="H316" s="6" t="s">
        <v>869</v>
      </c>
      <c r="I316" s="6" t="s">
        <v>870</v>
      </c>
    </row>
    <row r="317" customFormat="false" ht="12.75" hidden="false" customHeight="false" outlineLevel="0" collapsed="false">
      <c r="A317" s="3" t="s">
        <v>871</v>
      </c>
      <c r="B317" s="7" t="n">
        <v>0.00363490057408839</v>
      </c>
      <c r="C317" s="8" t="n">
        <v>8.35020702261916</v>
      </c>
      <c r="D317" s="8" t="n">
        <v>0.208131216974717</v>
      </c>
      <c r="E317" s="8" t="n">
        <v>9.24465368340667</v>
      </c>
      <c r="F317" s="8" t="n">
        <v>0.273711693966595</v>
      </c>
      <c r="G317" s="8" t="n">
        <v>-1.85889677695862</v>
      </c>
      <c r="H317" s="6" t="s">
        <v>872</v>
      </c>
      <c r="I317" s="6" t="s">
        <v>873</v>
      </c>
    </row>
    <row r="318" customFormat="false" ht="12.75" hidden="false" customHeight="false" outlineLevel="0" collapsed="false">
      <c r="A318" s="3" t="s">
        <v>874</v>
      </c>
      <c r="B318" s="7" t="n">
        <v>0.00366519975096905</v>
      </c>
      <c r="C318" s="8" t="n">
        <v>7.31419397182497</v>
      </c>
      <c r="D318" s="8" t="n">
        <v>0.521998573195713</v>
      </c>
      <c r="E318" s="8" t="n">
        <v>8.47283523079402</v>
      </c>
      <c r="F318" s="8" t="n">
        <v>0.152289901396421</v>
      </c>
      <c r="G318" s="8" t="n">
        <v>-2.23247072802318</v>
      </c>
      <c r="H318" s="6" t="s">
        <v>875</v>
      </c>
      <c r="I318" s="6" t="s">
        <v>876</v>
      </c>
    </row>
    <row r="319" customFormat="false" ht="12.75" hidden="false" customHeight="false" outlineLevel="0" collapsed="false">
      <c r="A319" s="3" t="s">
        <v>877</v>
      </c>
      <c r="B319" s="7" t="n">
        <v>0.00389962281376967</v>
      </c>
      <c r="C319" s="8" t="n">
        <v>5.40776337809594</v>
      </c>
      <c r="D319" s="8" t="n">
        <v>1.72010866463088</v>
      </c>
      <c r="E319" s="8" t="n">
        <v>7.84171435149752</v>
      </c>
      <c r="F319" s="8" t="n">
        <v>0.290295529951801</v>
      </c>
      <c r="G319" s="8" t="n">
        <v>-5.40371270255318</v>
      </c>
      <c r="H319" s="6" t="s">
        <v>878</v>
      </c>
      <c r="I319" s="6" t="s">
        <v>879</v>
      </c>
    </row>
    <row r="320" customFormat="false" ht="12.75" hidden="false" customHeight="false" outlineLevel="0" collapsed="false">
      <c r="A320" s="3" t="s">
        <v>880</v>
      </c>
      <c r="B320" s="7" t="n">
        <v>0.00394904411924473</v>
      </c>
      <c r="C320" s="8" t="n">
        <v>5.21661659187614</v>
      </c>
      <c r="D320" s="8" t="n">
        <v>1.9215974005062</v>
      </c>
      <c r="E320" s="8" t="n">
        <v>7.84085385835247</v>
      </c>
      <c r="F320" s="8" t="n">
        <v>0.403152108404578</v>
      </c>
      <c r="G320" s="8" t="n">
        <v>-6.16558277886671</v>
      </c>
      <c r="H320" s="3" t="s">
        <v>110</v>
      </c>
      <c r="I320" s="3" t="s">
        <v>110</v>
      </c>
    </row>
    <row r="321" customFormat="false" ht="12.75" hidden="false" customHeight="false" outlineLevel="0" collapsed="false">
      <c r="A321" s="3" t="s">
        <v>881</v>
      </c>
      <c r="B321" s="7" t="n">
        <v>0.0040648974079289</v>
      </c>
      <c r="C321" s="8" t="n">
        <v>6.62135208588294</v>
      </c>
      <c r="D321" s="8" t="n">
        <v>0.727724191741887</v>
      </c>
      <c r="E321" s="8" t="n">
        <v>8.0814683050493</v>
      </c>
      <c r="F321" s="8" t="n">
        <v>0.422860346486099</v>
      </c>
      <c r="G321" s="8" t="n">
        <v>-2.75130526421627</v>
      </c>
      <c r="H321" s="6" t="s">
        <v>882</v>
      </c>
      <c r="I321" s="6" t="s">
        <v>883</v>
      </c>
    </row>
    <row r="322" customFormat="false" ht="12.75" hidden="false" customHeight="false" outlineLevel="0" collapsed="false">
      <c r="A322" s="3" t="s">
        <v>884</v>
      </c>
      <c r="B322" s="7" t="n">
        <v>0.00408269076805562</v>
      </c>
      <c r="C322" s="8" t="n">
        <v>7.36162062039292</v>
      </c>
      <c r="D322" s="8" t="n">
        <v>0.265573431265355</v>
      </c>
      <c r="E322" s="8" t="n">
        <v>8.44213864552535</v>
      </c>
      <c r="F322" s="8" t="n">
        <v>0.396108602715193</v>
      </c>
      <c r="G322" s="8" t="n">
        <v>-2.11479529940878</v>
      </c>
      <c r="H322" s="6" t="s">
        <v>885</v>
      </c>
      <c r="I322" s="6" t="s">
        <v>886</v>
      </c>
    </row>
    <row r="323" customFormat="false" ht="12.75" hidden="false" customHeight="false" outlineLevel="0" collapsed="false">
      <c r="A323" s="3" t="s">
        <v>887</v>
      </c>
      <c r="B323" s="7" t="n">
        <v>0.00408539992413145</v>
      </c>
      <c r="C323" s="8" t="n">
        <v>5.2218295507264</v>
      </c>
      <c r="D323" s="8" t="n">
        <v>2.19315095707418</v>
      </c>
      <c r="E323" s="8" t="n">
        <v>8.09758135549168</v>
      </c>
      <c r="F323" s="8" t="n">
        <v>0.756293040167135</v>
      </c>
      <c r="G323" s="8" t="n">
        <v>-7.33985623163016</v>
      </c>
      <c r="H323" s="6" t="s">
        <v>888</v>
      </c>
      <c r="I323" s="6" t="s">
        <v>889</v>
      </c>
    </row>
    <row r="324" customFormat="false" ht="12.75" hidden="false" customHeight="false" outlineLevel="0" collapsed="false">
      <c r="A324" s="3" t="s">
        <v>890</v>
      </c>
      <c r="B324" s="7" t="n">
        <v>0.00415027470576674</v>
      </c>
      <c r="C324" s="8" t="n">
        <v>6.39080536325371</v>
      </c>
      <c r="D324" s="8" t="n">
        <v>0.998525876728414</v>
      </c>
      <c r="E324" s="8" t="n">
        <v>8.09873666044869</v>
      </c>
      <c r="F324" s="8" t="n">
        <v>0.591003120867312</v>
      </c>
      <c r="G324" s="8" t="n">
        <v>-3.26692038621169</v>
      </c>
      <c r="H324" s="3" t="s">
        <v>110</v>
      </c>
      <c r="I324" s="3" t="s">
        <v>110</v>
      </c>
    </row>
    <row r="325" customFormat="false" ht="12.75" hidden="false" customHeight="false" outlineLevel="0" collapsed="false">
      <c r="A325" s="3" t="s">
        <v>891</v>
      </c>
      <c r="B325" s="7" t="n">
        <v>0.00418024326701085</v>
      </c>
      <c r="C325" s="8" t="n">
        <v>6.79521207580686</v>
      </c>
      <c r="D325" s="8" t="n">
        <v>0.854175043334692</v>
      </c>
      <c r="E325" s="8" t="n">
        <v>8.33650419582959</v>
      </c>
      <c r="F325" s="8" t="n">
        <v>0.673224368354792</v>
      </c>
      <c r="G325" s="8" t="n">
        <v>-2.910550642219</v>
      </c>
      <c r="H325" s="6" t="s">
        <v>892</v>
      </c>
      <c r="I325" s="6" t="s">
        <v>893</v>
      </c>
    </row>
    <row r="326" customFormat="false" ht="12.75" hidden="false" customHeight="false" outlineLevel="0" collapsed="false">
      <c r="A326" s="3" t="s">
        <v>894</v>
      </c>
      <c r="B326" s="7" t="n">
        <v>0.00418594176837404</v>
      </c>
      <c r="C326" s="8" t="n">
        <v>7.14629720454338</v>
      </c>
      <c r="D326" s="8" t="n">
        <v>1.34704652096524</v>
      </c>
      <c r="E326" s="8" t="n">
        <v>8.96680224300973</v>
      </c>
      <c r="F326" s="8" t="n">
        <v>0.568784797094985</v>
      </c>
      <c r="G326" s="8" t="n">
        <v>-3.53204821872131</v>
      </c>
      <c r="H326" s="6" t="s">
        <v>895</v>
      </c>
      <c r="I326" s="6" t="s">
        <v>896</v>
      </c>
    </row>
    <row r="327" customFormat="false" ht="12.75" hidden="false" customHeight="false" outlineLevel="0" collapsed="false">
      <c r="A327" s="3" t="s">
        <v>897</v>
      </c>
      <c r="B327" s="7" t="n">
        <v>0.00423259408074175</v>
      </c>
      <c r="C327" s="8" t="n">
        <v>6.31282873257919</v>
      </c>
      <c r="D327" s="8" t="n">
        <v>0.644923647896625</v>
      </c>
      <c r="E327" s="8" t="n">
        <v>7.89245805118617</v>
      </c>
      <c r="F327" s="8" t="n">
        <v>0.760269904393323</v>
      </c>
      <c r="G327" s="8" t="n">
        <v>-2.98893043249353</v>
      </c>
      <c r="H327" s="6" t="s">
        <v>465</v>
      </c>
      <c r="I327" s="6" t="s">
        <v>466</v>
      </c>
    </row>
    <row r="328" customFormat="false" ht="12.75" hidden="false" customHeight="false" outlineLevel="0" collapsed="false">
      <c r="A328" s="3" t="s">
        <v>898</v>
      </c>
      <c r="B328" s="7" t="n">
        <v>0.00423739058613983</v>
      </c>
      <c r="C328" s="8" t="n">
        <v>5.7483775197717</v>
      </c>
      <c r="D328" s="8" t="n">
        <v>0.709311312349281</v>
      </c>
      <c r="E328" s="8" t="n">
        <v>7.79225057254886</v>
      </c>
      <c r="F328" s="8" t="n">
        <v>1.41988200423836</v>
      </c>
      <c r="G328" s="8" t="n">
        <v>-4.12351041871077</v>
      </c>
      <c r="H328" s="6" t="s">
        <v>899</v>
      </c>
      <c r="I328" s="6" t="s">
        <v>900</v>
      </c>
    </row>
    <row r="329" customFormat="false" ht="12.75" hidden="false" customHeight="false" outlineLevel="0" collapsed="false">
      <c r="A329" s="3" t="s">
        <v>901</v>
      </c>
      <c r="B329" s="7" t="n">
        <v>0.00434888994622303</v>
      </c>
      <c r="C329" s="8" t="n">
        <v>5.61091367923364</v>
      </c>
      <c r="D329" s="8" t="n">
        <v>2.02290089968025</v>
      </c>
      <c r="E329" s="8" t="n">
        <v>8.27231073294734</v>
      </c>
      <c r="F329" s="8" t="n">
        <v>0.436415452847328</v>
      </c>
      <c r="G329" s="8" t="n">
        <v>-6.32645383876634</v>
      </c>
      <c r="H329" s="6" t="s">
        <v>902</v>
      </c>
      <c r="I329" s="6" t="s">
        <v>903</v>
      </c>
    </row>
    <row r="330" customFormat="false" ht="12.75" hidden="false" customHeight="false" outlineLevel="0" collapsed="false">
      <c r="A330" s="3" t="s">
        <v>904</v>
      </c>
      <c r="B330" s="7" t="n">
        <v>0.00445250424249297</v>
      </c>
      <c r="C330" s="8" t="n">
        <v>5.44320620590447</v>
      </c>
      <c r="D330" s="8" t="n">
        <v>0.284104013928294</v>
      </c>
      <c r="E330" s="8" t="n">
        <v>6.99514946516207</v>
      </c>
      <c r="F330" s="8" t="n">
        <v>0.380220884217253</v>
      </c>
      <c r="G330" s="8" t="n">
        <v>-2.93211819282394</v>
      </c>
      <c r="H330" s="6" t="s">
        <v>905</v>
      </c>
      <c r="I330" s="6" t="s">
        <v>906</v>
      </c>
    </row>
    <row r="331" customFormat="false" ht="12.75" hidden="false" customHeight="false" outlineLevel="0" collapsed="false">
      <c r="A331" s="3" t="s">
        <v>907</v>
      </c>
      <c r="B331" s="7" t="n">
        <v>0.00451613897253924</v>
      </c>
      <c r="C331" s="8" t="n">
        <v>6.60447877732709</v>
      </c>
      <c r="D331" s="8" t="n">
        <v>0.356010430955918</v>
      </c>
      <c r="E331" s="8" t="n">
        <v>7.89557837461155</v>
      </c>
      <c r="F331" s="8" t="n">
        <v>0.425835672694367</v>
      </c>
      <c r="G331" s="8" t="n">
        <v>-2.44714501650043</v>
      </c>
      <c r="H331" s="6" t="s">
        <v>908</v>
      </c>
      <c r="I331" s="6" t="s">
        <v>909</v>
      </c>
    </row>
    <row r="332" customFormat="false" ht="12.75" hidden="false" customHeight="false" outlineLevel="0" collapsed="false">
      <c r="A332" s="3" t="s">
        <v>910</v>
      </c>
      <c r="B332" s="7" t="n">
        <v>0.00464004099681884</v>
      </c>
      <c r="C332" s="8" t="n">
        <v>7.56113977434723</v>
      </c>
      <c r="D332" s="8" t="n">
        <v>0.806978144580882</v>
      </c>
      <c r="E332" s="8" t="n">
        <v>8.95953918721715</v>
      </c>
      <c r="F332" s="8" t="n">
        <v>0.783781160735775</v>
      </c>
      <c r="G332" s="8" t="n">
        <v>-2.63608960888254</v>
      </c>
      <c r="H332" s="6" t="s">
        <v>911</v>
      </c>
      <c r="I332" s="6" t="s">
        <v>912</v>
      </c>
    </row>
    <row r="333" customFormat="false" ht="12.75" hidden="false" customHeight="false" outlineLevel="0" collapsed="false">
      <c r="A333" s="3" t="s">
        <v>913</v>
      </c>
      <c r="B333" s="7" t="n">
        <v>0.00480858446596799</v>
      </c>
      <c r="C333" s="8" t="n">
        <v>5.11274619690126</v>
      </c>
      <c r="D333" s="8" t="n">
        <v>1.12227340906519</v>
      </c>
      <c r="E333" s="8" t="n">
        <v>7.01420243546971</v>
      </c>
      <c r="F333" s="8" t="n">
        <v>0.185324836573912</v>
      </c>
      <c r="G333" s="8" t="n">
        <v>-3.73590103599797</v>
      </c>
      <c r="H333" s="6" t="s">
        <v>914</v>
      </c>
      <c r="I333" s="6" t="s">
        <v>915</v>
      </c>
    </row>
    <row r="334" customFormat="false" ht="12.75" hidden="false" customHeight="false" outlineLevel="0" collapsed="false">
      <c r="A334" s="3" t="s">
        <v>916</v>
      </c>
      <c r="B334" s="7" t="n">
        <v>0.00495136219910719</v>
      </c>
      <c r="C334" s="8" t="n">
        <v>4.92030180505585</v>
      </c>
      <c r="D334" s="8" t="n">
        <v>2.05204746600902</v>
      </c>
      <c r="E334" s="8" t="n">
        <v>7.57051290010279</v>
      </c>
      <c r="F334" s="8" t="n">
        <v>0.391828400824242</v>
      </c>
      <c r="G334" s="8" t="n">
        <v>-6.27759125273137</v>
      </c>
      <c r="H334" s="6" t="s">
        <v>456</v>
      </c>
      <c r="I334" s="6" t="s">
        <v>457</v>
      </c>
    </row>
    <row r="335" customFormat="false" ht="12.75" hidden="false" customHeight="false" outlineLevel="0" collapsed="false">
      <c r="A335" s="3" t="s">
        <v>917</v>
      </c>
      <c r="B335" s="7" t="n">
        <v>0.00499328259898526</v>
      </c>
      <c r="C335" s="8" t="n">
        <v>6.52167993337102</v>
      </c>
      <c r="D335" s="8" t="n">
        <v>0.955399669347526</v>
      </c>
      <c r="E335" s="8" t="n">
        <v>8.1656178987611</v>
      </c>
      <c r="F335" s="8" t="n">
        <v>0.749181807990879</v>
      </c>
      <c r="G335" s="8" t="n">
        <v>-3.12517713794908</v>
      </c>
      <c r="H335" s="6" t="s">
        <v>918</v>
      </c>
      <c r="I335" s="6" t="s">
        <v>919</v>
      </c>
    </row>
    <row r="336" customFormat="false" ht="12.75" hidden="false" customHeight="false" outlineLevel="0" collapsed="false">
      <c r="A336" s="3" t="s">
        <v>920</v>
      </c>
      <c r="B336" s="7" t="n">
        <v>0.00511307348032718</v>
      </c>
      <c r="C336" s="8" t="n">
        <v>8.1882531936238</v>
      </c>
      <c r="D336" s="8" t="n">
        <v>0.422660956700758</v>
      </c>
      <c r="E336" s="8" t="n">
        <v>9.37959393771736</v>
      </c>
      <c r="F336" s="8" t="n">
        <v>0.829273887945277</v>
      </c>
      <c r="G336" s="8" t="n">
        <v>-2.28364871597993</v>
      </c>
      <c r="H336" s="6" t="s">
        <v>921</v>
      </c>
      <c r="I336" s="6" t="s">
        <v>922</v>
      </c>
    </row>
    <row r="337" customFormat="false" ht="12.75" hidden="false" customHeight="false" outlineLevel="0" collapsed="false">
      <c r="A337" s="3" t="s">
        <v>923</v>
      </c>
      <c r="B337" s="7" t="n">
        <v>0.00521591977612134</v>
      </c>
      <c r="C337" s="8" t="n">
        <v>5.61408750427826</v>
      </c>
      <c r="D337" s="8" t="n">
        <v>1.84551087490673</v>
      </c>
      <c r="E337" s="8" t="n">
        <v>8.03539357853457</v>
      </c>
      <c r="F337" s="8" t="n">
        <v>0.50281862611402</v>
      </c>
      <c r="G337" s="8" t="n">
        <v>-5.35655732515705</v>
      </c>
      <c r="H337" s="6" t="s">
        <v>924</v>
      </c>
      <c r="I337" s="6" t="s">
        <v>925</v>
      </c>
    </row>
    <row r="338" customFormat="false" ht="12.75" hidden="false" customHeight="false" outlineLevel="0" collapsed="false">
      <c r="A338" s="3" t="s">
        <v>926</v>
      </c>
      <c r="B338" s="7" t="n">
        <v>0.00539534798364905</v>
      </c>
      <c r="C338" s="8" t="n">
        <v>6.75946944360496</v>
      </c>
      <c r="D338" s="8" t="n">
        <v>1.41485078951552</v>
      </c>
      <c r="E338" s="8" t="n">
        <v>8.74039286549995</v>
      </c>
      <c r="F338" s="8" t="n">
        <v>1.06634220545807</v>
      </c>
      <c r="G338" s="8" t="n">
        <v>-3.94745664738778</v>
      </c>
      <c r="H338" s="6" t="s">
        <v>927</v>
      </c>
      <c r="I338" s="6" t="s">
        <v>928</v>
      </c>
    </row>
    <row r="339" customFormat="false" ht="12.75" hidden="false" customHeight="false" outlineLevel="0" collapsed="false">
      <c r="A339" s="3" t="s">
        <v>929</v>
      </c>
      <c r="B339" s="7" t="n">
        <v>0.00540737008773928</v>
      </c>
      <c r="C339" s="8" t="n">
        <v>5.88421490966219</v>
      </c>
      <c r="D339" s="8" t="n">
        <v>1.14120698648923</v>
      </c>
      <c r="E339" s="8" t="n">
        <v>7.68257490661504</v>
      </c>
      <c r="F339" s="8" t="n">
        <v>0.114652747298373</v>
      </c>
      <c r="G339" s="8" t="n">
        <v>-3.47824606185736</v>
      </c>
      <c r="H339" s="6" t="s">
        <v>930</v>
      </c>
      <c r="I339" s="6" t="s">
        <v>931</v>
      </c>
    </row>
    <row r="340" customFormat="false" ht="12.75" hidden="false" customHeight="false" outlineLevel="0" collapsed="false">
      <c r="A340" s="3" t="s">
        <v>932</v>
      </c>
      <c r="B340" s="7" t="n">
        <v>0.00562011841697539</v>
      </c>
      <c r="C340" s="8" t="n">
        <v>7.71040692453562</v>
      </c>
      <c r="D340" s="8" t="n">
        <v>0.595015891082102</v>
      </c>
      <c r="E340" s="8" t="n">
        <v>8.78305985280854</v>
      </c>
      <c r="F340" s="8" t="n">
        <v>0.281714376970848</v>
      </c>
      <c r="G340" s="8" t="n">
        <v>-2.10329750349554</v>
      </c>
      <c r="H340" s="6" t="s">
        <v>933</v>
      </c>
      <c r="I340" s="6" t="s">
        <v>934</v>
      </c>
    </row>
    <row r="341" customFormat="false" ht="12.75" hidden="false" customHeight="false" outlineLevel="0" collapsed="false">
      <c r="A341" s="3" t="s">
        <v>935</v>
      </c>
      <c r="B341" s="7" t="n">
        <v>0.00583216637319324</v>
      </c>
      <c r="C341" s="8" t="n">
        <v>6.16229710133507</v>
      </c>
      <c r="D341" s="8" t="n">
        <v>1.23817872583823</v>
      </c>
      <c r="E341" s="8" t="n">
        <v>7.9657863872846</v>
      </c>
      <c r="F341" s="8" t="n">
        <v>0.286436621208648</v>
      </c>
      <c r="G341" s="8" t="n">
        <v>-3.49063446117931</v>
      </c>
      <c r="H341" s="6" t="s">
        <v>665</v>
      </c>
      <c r="I341" s="6" t="s">
        <v>666</v>
      </c>
    </row>
    <row r="342" customFormat="false" ht="12.75" hidden="false" customHeight="false" outlineLevel="0" collapsed="false">
      <c r="A342" s="3" t="s">
        <v>936</v>
      </c>
      <c r="B342" s="7" t="n">
        <v>0.00592452975297903</v>
      </c>
      <c r="C342" s="8" t="n">
        <v>6.96304846936348</v>
      </c>
      <c r="D342" s="8" t="n">
        <v>0.174370035792432</v>
      </c>
      <c r="E342" s="8" t="n">
        <v>8.09711713244497</v>
      </c>
      <c r="F342" s="8" t="n">
        <v>0.505609849408865</v>
      </c>
      <c r="G342" s="8" t="n">
        <v>-2.1947683296456</v>
      </c>
      <c r="H342" s="6" t="s">
        <v>937</v>
      </c>
      <c r="I342" s="6" t="s">
        <v>938</v>
      </c>
    </row>
    <row r="343" customFormat="false" ht="12.75" hidden="false" customHeight="false" outlineLevel="0" collapsed="false">
      <c r="A343" s="3" t="s">
        <v>939</v>
      </c>
      <c r="B343" s="7" t="n">
        <v>0.00593773500225645</v>
      </c>
      <c r="C343" s="8" t="n">
        <v>4.66166062277039</v>
      </c>
      <c r="D343" s="8" t="n">
        <v>1.56083102574766</v>
      </c>
      <c r="E343" s="8" t="n">
        <v>8.40064248043546</v>
      </c>
      <c r="F343" s="8" t="n">
        <v>3.33631849777143</v>
      </c>
      <c r="G343" s="8" t="n">
        <v>-13.3519805921584</v>
      </c>
      <c r="H343" s="6" t="s">
        <v>940</v>
      </c>
      <c r="I343" s="6" t="s">
        <v>941</v>
      </c>
    </row>
    <row r="344" customFormat="false" ht="12.75" hidden="false" customHeight="false" outlineLevel="0" collapsed="false">
      <c r="A344" s="3" t="s">
        <v>942</v>
      </c>
      <c r="B344" s="7" t="n">
        <v>0.00622268568781579</v>
      </c>
      <c r="C344" s="8" t="n">
        <v>5.04116572310118</v>
      </c>
      <c r="D344" s="8" t="n">
        <v>0.940035223067842</v>
      </c>
      <c r="E344" s="8" t="n">
        <v>6.8043849003265</v>
      </c>
      <c r="F344" s="8" t="n">
        <v>0.480334210884177</v>
      </c>
      <c r="G344" s="8" t="n">
        <v>-3.39454727432019</v>
      </c>
      <c r="H344" s="6" t="s">
        <v>943</v>
      </c>
      <c r="I344" s="6" t="s">
        <v>944</v>
      </c>
    </row>
    <row r="345" customFormat="false" ht="12.75" hidden="false" customHeight="false" outlineLevel="0" collapsed="false">
      <c r="A345" s="3" t="s">
        <v>945</v>
      </c>
      <c r="B345" s="7" t="n">
        <v>0.0064675466863999</v>
      </c>
      <c r="C345" s="8" t="n">
        <v>7.57040439980983</v>
      </c>
      <c r="D345" s="8" t="n">
        <v>0.458896958396498</v>
      </c>
      <c r="E345" s="8" t="n">
        <v>9.7729595608494</v>
      </c>
      <c r="F345" s="8" t="n">
        <v>2.01974063626225</v>
      </c>
      <c r="G345" s="8" t="n">
        <v>-4.60293848162555</v>
      </c>
      <c r="H345" s="6" t="s">
        <v>946</v>
      </c>
      <c r="I345" s="6" t="s">
        <v>947</v>
      </c>
    </row>
    <row r="346" customFormat="false" ht="12.75" hidden="false" customHeight="false" outlineLevel="0" collapsed="false">
      <c r="A346" s="3" t="s">
        <v>948</v>
      </c>
      <c r="B346" s="7" t="n">
        <v>0.00648254153300587</v>
      </c>
      <c r="C346" s="8" t="n">
        <v>7.36358213318534</v>
      </c>
      <c r="D346" s="8" t="n">
        <v>0.0892868359510914</v>
      </c>
      <c r="E346" s="8" t="n">
        <v>8.39815289753163</v>
      </c>
      <c r="F346" s="8" t="n">
        <v>0.532183887691772</v>
      </c>
      <c r="G346" s="8" t="n">
        <v>-2.04850407732122</v>
      </c>
      <c r="H346" s="6" t="s">
        <v>949</v>
      </c>
      <c r="I346" s="6" t="s">
        <v>950</v>
      </c>
    </row>
    <row r="347" customFormat="false" ht="12.75" hidden="false" customHeight="false" outlineLevel="0" collapsed="false">
      <c r="A347" s="3" t="s">
        <v>951</v>
      </c>
      <c r="B347" s="7" t="n">
        <v>0.0065082775172268</v>
      </c>
      <c r="C347" s="8" t="n">
        <v>6.98309929782196</v>
      </c>
      <c r="D347" s="8" t="n">
        <v>0.428831993873917</v>
      </c>
      <c r="E347" s="8" t="n">
        <v>8.1210285057395</v>
      </c>
      <c r="F347" s="8" t="n">
        <v>0.380842147552038</v>
      </c>
      <c r="G347" s="8" t="n">
        <v>-2.20064923169431</v>
      </c>
      <c r="H347" s="6" t="s">
        <v>952</v>
      </c>
      <c r="I347" s="6" t="s">
        <v>953</v>
      </c>
    </row>
    <row r="348" customFormat="false" ht="12.75" hidden="false" customHeight="false" outlineLevel="0" collapsed="false">
      <c r="A348" s="3" t="s">
        <v>954</v>
      </c>
      <c r="B348" s="7" t="n">
        <v>0.00660126950515906</v>
      </c>
      <c r="C348" s="8" t="n">
        <v>5.62973780798008</v>
      </c>
      <c r="D348" s="8" t="n">
        <v>1.67693223348173</v>
      </c>
      <c r="E348" s="8" t="n">
        <v>7.806253367872</v>
      </c>
      <c r="F348" s="8" t="n">
        <v>0.050093842844319</v>
      </c>
      <c r="G348" s="8" t="n">
        <v>-4.52060404768643</v>
      </c>
      <c r="H348" s="6" t="s">
        <v>955</v>
      </c>
      <c r="I348" s="6" t="s">
        <v>956</v>
      </c>
    </row>
    <row r="349" customFormat="false" ht="12.75" hidden="false" customHeight="false" outlineLevel="0" collapsed="false">
      <c r="A349" s="3" t="s">
        <v>957</v>
      </c>
      <c r="B349" s="7" t="n">
        <v>0.00700359112953147</v>
      </c>
      <c r="C349" s="8" t="n">
        <v>6.78944404205545</v>
      </c>
      <c r="D349" s="8" t="n">
        <v>0.790567677850342</v>
      </c>
      <c r="E349" s="8" t="n">
        <v>8.117362772598</v>
      </c>
      <c r="F349" s="8" t="n">
        <v>0.340424694655901</v>
      </c>
      <c r="G349" s="8" t="n">
        <v>-2.51040256334986</v>
      </c>
      <c r="H349" s="6" t="s">
        <v>958</v>
      </c>
      <c r="I349" s="6" t="s">
        <v>959</v>
      </c>
    </row>
    <row r="350" customFormat="false" ht="12.75" hidden="false" customHeight="false" outlineLevel="0" collapsed="false">
      <c r="A350" s="3" t="s">
        <v>960</v>
      </c>
      <c r="B350" s="7" t="n">
        <v>0.00708112250229624</v>
      </c>
      <c r="C350" s="8" t="n">
        <v>6.94920998137842</v>
      </c>
      <c r="D350" s="8" t="n">
        <v>0.450924109809018</v>
      </c>
      <c r="E350" s="8" t="n">
        <v>8.061773299422</v>
      </c>
      <c r="F350" s="8" t="n">
        <v>0.210070765924816</v>
      </c>
      <c r="G350" s="8" t="n">
        <v>-2.16229493395026</v>
      </c>
      <c r="H350" s="6" t="s">
        <v>961</v>
      </c>
      <c r="I350" s="6" t="s">
        <v>962</v>
      </c>
    </row>
    <row r="351" customFormat="false" ht="12.75" hidden="false" customHeight="false" outlineLevel="0" collapsed="false">
      <c r="A351" s="3" t="s">
        <v>963</v>
      </c>
      <c r="B351" s="7" t="n">
        <v>0.00738587809687439</v>
      </c>
      <c r="C351" s="8" t="n">
        <v>4.52503925717477</v>
      </c>
      <c r="D351" s="8" t="n">
        <v>1.53464750573588</v>
      </c>
      <c r="E351" s="8" t="n">
        <v>6.68104136731104</v>
      </c>
      <c r="F351" s="8" t="n">
        <v>0.86782975493271</v>
      </c>
      <c r="G351" s="8" t="n">
        <v>-4.45678112191665</v>
      </c>
      <c r="H351" s="6" t="s">
        <v>964</v>
      </c>
      <c r="I351" s="6" t="s">
        <v>965</v>
      </c>
    </row>
    <row r="352" customFormat="false" ht="12.75" hidden="false" customHeight="false" outlineLevel="0" collapsed="false">
      <c r="A352" s="3" t="s">
        <v>966</v>
      </c>
      <c r="B352" s="7" t="n">
        <v>0.00742931974304336</v>
      </c>
      <c r="C352" s="8" t="n">
        <v>6.335111947703</v>
      </c>
      <c r="D352" s="8" t="n">
        <v>0.345134920561171</v>
      </c>
      <c r="E352" s="8" t="n">
        <v>7.57345958824761</v>
      </c>
      <c r="F352" s="8" t="n">
        <v>0.176530281728575</v>
      </c>
      <c r="G352" s="8" t="n">
        <v>-2.35928162283749</v>
      </c>
      <c r="H352" s="6" t="s">
        <v>967</v>
      </c>
      <c r="I352" s="6" t="s">
        <v>968</v>
      </c>
    </row>
    <row r="353" customFormat="false" ht="12.75" hidden="false" customHeight="false" outlineLevel="0" collapsed="false">
      <c r="A353" s="3" t="s">
        <v>969</v>
      </c>
      <c r="B353" s="7" t="n">
        <v>0.00772789806472745</v>
      </c>
      <c r="C353" s="8" t="n">
        <v>7.0906535892063</v>
      </c>
      <c r="D353" s="8" t="n">
        <v>0.334628221757757</v>
      </c>
      <c r="E353" s="8" t="n">
        <v>8.113171158925</v>
      </c>
      <c r="F353" s="8" t="n">
        <v>0.175513650738115</v>
      </c>
      <c r="G353" s="8" t="n">
        <v>-2.03146086165624</v>
      </c>
      <c r="H353" s="6" t="s">
        <v>970</v>
      </c>
      <c r="I353" s="6" t="s">
        <v>971</v>
      </c>
    </row>
    <row r="354" customFormat="false" ht="12.75" hidden="false" customHeight="false" outlineLevel="0" collapsed="false">
      <c r="A354" s="3" t="s">
        <v>972</v>
      </c>
      <c r="B354" s="7" t="n">
        <v>0.00778183229533966</v>
      </c>
      <c r="C354" s="8" t="n">
        <v>6.33083728292064</v>
      </c>
      <c r="D354" s="8" t="n">
        <v>0.337301738428675</v>
      </c>
      <c r="E354" s="8" t="n">
        <v>7.58566496646992</v>
      </c>
      <c r="F354" s="8" t="n">
        <v>0.382303578082315</v>
      </c>
      <c r="G354" s="8" t="n">
        <v>-2.38638643746475</v>
      </c>
      <c r="H354" s="3" t="s">
        <v>110</v>
      </c>
      <c r="I354" s="3" t="s">
        <v>110</v>
      </c>
    </row>
    <row r="355" customFormat="false" ht="12.75" hidden="false" customHeight="false" outlineLevel="0" collapsed="false">
      <c r="A355" s="3" t="s">
        <v>973</v>
      </c>
      <c r="B355" s="7" t="n">
        <v>0.0079420715013399</v>
      </c>
      <c r="C355" s="8" t="n">
        <v>7.3132366821739</v>
      </c>
      <c r="D355" s="8" t="n">
        <v>0.922443282886275</v>
      </c>
      <c r="E355" s="8" t="n">
        <v>8.58183141174396</v>
      </c>
      <c r="F355" s="8" t="n">
        <v>0.236174832729524</v>
      </c>
      <c r="G355" s="8" t="n">
        <v>-2.40926774256638</v>
      </c>
      <c r="H355" s="6" t="s">
        <v>501</v>
      </c>
      <c r="I355" s="6" t="s">
        <v>502</v>
      </c>
    </row>
    <row r="356" customFormat="false" ht="12.75" hidden="false" customHeight="false" outlineLevel="0" collapsed="false">
      <c r="A356" s="3" t="s">
        <v>974</v>
      </c>
      <c r="B356" s="7" t="n">
        <v>0.00807384178350562</v>
      </c>
      <c r="C356" s="8" t="n">
        <v>5.78822962613305</v>
      </c>
      <c r="D356" s="8" t="n">
        <v>1.54275860861571</v>
      </c>
      <c r="E356" s="8" t="n">
        <v>7.94000830375758</v>
      </c>
      <c r="F356" s="8" t="n">
        <v>1.27251729612702</v>
      </c>
      <c r="G356" s="8" t="n">
        <v>-4.4437531506867</v>
      </c>
      <c r="H356" s="6" t="s">
        <v>975</v>
      </c>
      <c r="I356" s="6" t="s">
        <v>976</v>
      </c>
    </row>
    <row r="357" customFormat="false" ht="12.75" hidden="false" customHeight="false" outlineLevel="0" collapsed="false">
      <c r="A357" s="3" t="s">
        <v>977</v>
      </c>
      <c r="B357" s="7" t="n">
        <v>0.00863751718325457</v>
      </c>
      <c r="C357" s="8" t="n">
        <v>4.932590524411</v>
      </c>
      <c r="D357" s="8" t="n">
        <v>1.78073122824158</v>
      </c>
      <c r="E357" s="8" t="n">
        <v>7.13122265059844</v>
      </c>
      <c r="F357" s="8" t="n">
        <v>0.46981510023235</v>
      </c>
      <c r="G357" s="8" t="n">
        <v>-4.59043898693943</v>
      </c>
      <c r="H357" s="6" t="s">
        <v>434</v>
      </c>
      <c r="I357" s="6" t="s">
        <v>435</v>
      </c>
    </row>
    <row r="358" customFormat="false" ht="12.75" hidden="false" customHeight="false" outlineLevel="0" collapsed="false">
      <c r="A358" s="3" t="s">
        <v>978</v>
      </c>
      <c r="B358" s="7" t="n">
        <v>0.00932369123455891</v>
      </c>
      <c r="C358" s="8" t="n">
        <v>7.91812248738811</v>
      </c>
      <c r="D358" s="8" t="n">
        <v>0.347466614986593</v>
      </c>
      <c r="E358" s="8" t="n">
        <v>8.80173300533707</v>
      </c>
      <c r="F358" s="8" t="n">
        <v>0.359102198895522</v>
      </c>
      <c r="G358" s="8" t="n">
        <v>-1.84498682995166</v>
      </c>
      <c r="H358" s="6" t="s">
        <v>979</v>
      </c>
      <c r="I358" s="6" t="s">
        <v>980</v>
      </c>
    </row>
    <row r="359" customFormat="false" ht="12.75" hidden="false" customHeight="false" outlineLevel="0" collapsed="false">
      <c r="A359" s="3" t="s">
        <v>981</v>
      </c>
      <c r="B359" s="7" t="n">
        <v>0.00950924052067965</v>
      </c>
      <c r="C359" s="8" t="n">
        <v>5.39910067741602</v>
      </c>
      <c r="D359" s="8" t="n">
        <v>1.10302498986418</v>
      </c>
      <c r="E359" s="8" t="n">
        <v>7.10365995564255</v>
      </c>
      <c r="F359" s="8" t="n">
        <v>0.506835978830722</v>
      </c>
      <c r="G359" s="8" t="n">
        <v>-3.25929351205777</v>
      </c>
      <c r="H359" s="6" t="s">
        <v>104</v>
      </c>
      <c r="I359" s="6" t="s">
        <v>105</v>
      </c>
    </row>
    <row r="360" customFormat="false" ht="12.75" hidden="false" customHeight="false" outlineLevel="0" collapsed="false">
      <c r="A360" s="3" t="s">
        <v>982</v>
      </c>
      <c r="B360" s="7" t="n">
        <v>0.00980776314401667</v>
      </c>
      <c r="C360" s="8" t="n">
        <v>5.50536783163023</v>
      </c>
      <c r="D360" s="8" t="n">
        <v>1.93738128837245</v>
      </c>
      <c r="E360" s="8" t="n">
        <v>7.76276531481112</v>
      </c>
      <c r="F360" s="8" t="n">
        <v>0.631870531854565</v>
      </c>
      <c r="G360" s="8" t="n">
        <v>-4.7812819497448</v>
      </c>
      <c r="H360" s="6" t="s">
        <v>983</v>
      </c>
      <c r="I360" s="6" t="s">
        <v>984</v>
      </c>
    </row>
    <row r="361" customFormat="false" ht="12.75" hidden="false" customHeight="false" outlineLevel="0" collapsed="false">
      <c r="A361" s="3" t="s">
        <v>985</v>
      </c>
      <c r="B361" s="7" t="n">
        <v>0.00998035673899884</v>
      </c>
      <c r="C361" s="8" t="n">
        <v>6.38711418244637</v>
      </c>
      <c r="D361" s="8" t="n">
        <v>0.678952250248449</v>
      </c>
      <c r="E361" s="8" t="n">
        <v>7.68062508238305</v>
      </c>
      <c r="F361" s="8" t="n">
        <v>0.321462090049826</v>
      </c>
      <c r="G361" s="8" t="n">
        <v>-2.45123856442148</v>
      </c>
      <c r="H361" s="6" t="s">
        <v>952</v>
      </c>
      <c r="I361" s="6" t="s">
        <v>953</v>
      </c>
    </row>
    <row r="362" customFormat="false" ht="12.75" hidden="false" customHeight="false" outlineLevel="0" collapsed="false">
      <c r="A362" s="3" t="s">
        <v>986</v>
      </c>
      <c r="B362" s="7" t="n">
        <v>0.0100110726133889</v>
      </c>
      <c r="C362" s="8" t="n">
        <v>8.10911865488705</v>
      </c>
      <c r="D362" s="8" t="n">
        <v>0.160949422285116</v>
      </c>
      <c r="E362" s="8" t="n">
        <v>8.87304425205717</v>
      </c>
      <c r="F362" s="8" t="n">
        <v>0.121422991749226</v>
      </c>
      <c r="G362" s="8" t="n">
        <v>-1.69810491577894</v>
      </c>
      <c r="H362" s="6" t="s">
        <v>987</v>
      </c>
      <c r="I362" s="6" t="s">
        <v>988</v>
      </c>
    </row>
    <row r="363" customFormat="false" ht="12.75" hidden="false" customHeight="false" outlineLevel="0" collapsed="false">
      <c r="A363" s="3" t="s">
        <v>989</v>
      </c>
      <c r="B363" s="7" t="n">
        <v>0.0102680111659858</v>
      </c>
      <c r="C363" s="8" t="n">
        <v>6.73019368622269</v>
      </c>
      <c r="D363" s="8" t="n">
        <v>0.558064754565795</v>
      </c>
      <c r="E363" s="8" t="n">
        <v>7.86702093320366</v>
      </c>
      <c r="F363" s="8" t="n">
        <v>0.132557998479847</v>
      </c>
      <c r="G363" s="8" t="n">
        <v>-2.19896897113258</v>
      </c>
      <c r="H363" s="6" t="s">
        <v>990</v>
      </c>
      <c r="I363" s="6" t="s">
        <v>991</v>
      </c>
    </row>
    <row r="364" customFormat="false" ht="12.75" hidden="false" customHeight="false" outlineLevel="0" collapsed="false">
      <c r="A364" s="3" t="s">
        <v>992</v>
      </c>
      <c r="B364" s="7" t="n">
        <v>0.0104987404915823</v>
      </c>
      <c r="C364" s="8" t="n">
        <v>4.1932174888411</v>
      </c>
      <c r="D364" s="8" t="n">
        <v>1.71861487408646</v>
      </c>
      <c r="E364" s="8" t="n">
        <v>6.306228658093</v>
      </c>
      <c r="F364" s="8" t="n">
        <v>0.390442689724576</v>
      </c>
      <c r="G364" s="8" t="n">
        <v>-4.3259325448954</v>
      </c>
      <c r="H364" s="6" t="s">
        <v>979</v>
      </c>
      <c r="I364" s="6" t="s">
        <v>980</v>
      </c>
    </row>
    <row r="365" customFormat="false" ht="12.75" hidden="false" customHeight="false" outlineLevel="0" collapsed="false">
      <c r="A365" s="3" t="s">
        <v>993</v>
      </c>
      <c r="B365" s="7" t="n">
        <v>0.0107858799465447</v>
      </c>
      <c r="C365" s="8" t="n">
        <v>6.8335346900855</v>
      </c>
      <c r="D365" s="8" t="n">
        <v>0.646999985120273</v>
      </c>
      <c r="E365" s="8" t="n">
        <v>7.97160514263464</v>
      </c>
      <c r="F365" s="8" t="n">
        <v>0.0876824992281435</v>
      </c>
      <c r="G365" s="8" t="n">
        <v>-2.20086469310322</v>
      </c>
      <c r="H365" s="3" t="s">
        <v>110</v>
      </c>
      <c r="I365" s="3" t="s">
        <v>110</v>
      </c>
    </row>
    <row r="366" customFormat="false" ht="12.75" hidden="false" customHeight="false" outlineLevel="0" collapsed="false">
      <c r="A366" s="3" t="s">
        <v>994</v>
      </c>
      <c r="B366" s="7" t="n">
        <v>0.0109354882298251</v>
      </c>
      <c r="C366" s="8" t="n">
        <v>7.7234640587618</v>
      </c>
      <c r="D366" s="8" t="n">
        <v>0.128392645013949</v>
      </c>
      <c r="E366" s="8" t="n">
        <v>8.64591153720711</v>
      </c>
      <c r="F366" s="8" t="n">
        <v>0.575035765999614</v>
      </c>
      <c r="G366" s="8" t="n">
        <v>-1.89532792091026</v>
      </c>
      <c r="H366" s="6" t="s">
        <v>995</v>
      </c>
      <c r="I366" s="6" t="s">
        <v>996</v>
      </c>
    </row>
    <row r="367" customFormat="false" ht="12.75" hidden="false" customHeight="false" outlineLevel="0" collapsed="false">
      <c r="A367" s="3" t="s">
        <v>997</v>
      </c>
      <c r="B367" s="7" t="n">
        <v>0.010972611235137</v>
      </c>
      <c r="C367" s="8" t="n">
        <v>6.80071883811133</v>
      </c>
      <c r="D367" s="8" t="n">
        <v>0.627649667686828</v>
      </c>
      <c r="E367" s="8" t="n">
        <v>7.93803226545453</v>
      </c>
      <c r="F367" s="8" t="n">
        <v>0.15683755328895</v>
      </c>
      <c r="G367" s="8" t="n">
        <v>-2.19971013656291</v>
      </c>
      <c r="H367" s="6" t="s">
        <v>998</v>
      </c>
      <c r="I367" s="6" t="s">
        <v>999</v>
      </c>
    </row>
    <row r="368" customFormat="false" ht="12.75" hidden="false" customHeight="false" outlineLevel="0" collapsed="false">
      <c r="A368" s="3" t="s">
        <v>1000</v>
      </c>
      <c r="B368" s="7" t="n">
        <v>0.0111480852436944</v>
      </c>
      <c r="C368" s="8" t="n">
        <v>3.0126185764289</v>
      </c>
      <c r="D368" s="8" t="n">
        <v>2.39889678203634</v>
      </c>
      <c r="E368" s="8" t="n">
        <v>6.39610586741081</v>
      </c>
      <c r="F368" s="8" t="n">
        <v>2.8540061460835</v>
      </c>
      <c r="G368" s="8" t="n">
        <v>-10.4359301722275</v>
      </c>
      <c r="H368" s="3" t="s">
        <v>110</v>
      </c>
      <c r="I368" s="6" t="s">
        <v>1001</v>
      </c>
    </row>
    <row r="369" customFormat="false" ht="12.75" hidden="false" customHeight="false" outlineLevel="0" collapsed="false">
      <c r="A369" s="3" t="s">
        <v>1002</v>
      </c>
      <c r="B369" s="7" t="n">
        <v>0.0115980446721636</v>
      </c>
      <c r="C369" s="8" t="n">
        <v>7.27235481062713</v>
      </c>
      <c r="D369" s="8" t="n">
        <v>0.346080753120472</v>
      </c>
      <c r="E369" s="8" t="n">
        <v>8.18664805003787</v>
      </c>
      <c r="F369" s="8" t="n">
        <v>0.037706448810957</v>
      </c>
      <c r="G369" s="8" t="n">
        <v>-1.88464557830564</v>
      </c>
      <c r="H369" s="6" t="s">
        <v>1003</v>
      </c>
      <c r="I369" s="6" t="s">
        <v>1004</v>
      </c>
    </row>
    <row r="370" customFormat="false" ht="12.75" hidden="false" customHeight="false" outlineLevel="0" collapsed="false">
      <c r="A370" s="3" t="s">
        <v>1005</v>
      </c>
      <c r="B370" s="7" t="n">
        <v>0.0118938616147388</v>
      </c>
      <c r="C370" s="8" t="n">
        <v>5.51793513737999</v>
      </c>
      <c r="D370" s="8" t="n">
        <v>0.8743321071519</v>
      </c>
      <c r="E370" s="8" t="n">
        <v>7.25292191389293</v>
      </c>
      <c r="F370" s="8" t="n">
        <v>1.22552835710772</v>
      </c>
      <c r="G370" s="8" t="n">
        <v>-3.32876442784149</v>
      </c>
      <c r="H370" s="6" t="s">
        <v>1006</v>
      </c>
      <c r="I370" s="6" t="s">
        <v>1007</v>
      </c>
    </row>
    <row r="371" customFormat="false" ht="12.75" hidden="false" customHeight="false" outlineLevel="0" collapsed="false">
      <c r="A371" s="3" t="s">
        <v>1008</v>
      </c>
      <c r="B371" s="7" t="n">
        <v>0.0120480592248493</v>
      </c>
      <c r="C371" s="8" t="n">
        <v>5.88299480503987</v>
      </c>
      <c r="D371" s="8" t="n">
        <v>0.858146881551747</v>
      </c>
      <c r="E371" s="8" t="n">
        <v>7.97725058925315</v>
      </c>
      <c r="F371" s="8" t="n">
        <v>1.94276850275668</v>
      </c>
      <c r="G371" s="8" t="n">
        <v>-4.27005834977044</v>
      </c>
      <c r="H371" s="6" t="s">
        <v>1009</v>
      </c>
      <c r="I371" s="6" t="s">
        <v>1010</v>
      </c>
    </row>
    <row r="372" customFormat="false" ht="12.75" hidden="false" customHeight="false" outlineLevel="0" collapsed="false">
      <c r="A372" s="3" t="s">
        <v>1011</v>
      </c>
      <c r="B372" s="7" t="n">
        <v>0.0120577234819103</v>
      </c>
      <c r="C372" s="8" t="n">
        <v>5.96513529152928</v>
      </c>
      <c r="D372" s="8" t="n">
        <v>0.384755164073411</v>
      </c>
      <c r="E372" s="8" t="n">
        <v>7.46142584362314</v>
      </c>
      <c r="F372" s="8" t="n">
        <v>1.10505116896843</v>
      </c>
      <c r="G372" s="8" t="n">
        <v>-2.8211640331185</v>
      </c>
      <c r="H372" s="6" t="s">
        <v>1012</v>
      </c>
      <c r="I372" s="6" t="s">
        <v>1013</v>
      </c>
    </row>
    <row r="373" customFormat="false" ht="12.75" hidden="false" customHeight="false" outlineLevel="0" collapsed="false">
      <c r="A373" s="3" t="s">
        <v>1014</v>
      </c>
      <c r="B373" s="7" t="n">
        <v>0.012232048260493</v>
      </c>
      <c r="C373" s="8" t="n">
        <v>6.68214389701038</v>
      </c>
      <c r="D373" s="8" t="n">
        <v>1.0678949566692</v>
      </c>
      <c r="E373" s="8" t="n">
        <v>8.06017416809273</v>
      </c>
      <c r="F373" s="8" t="n">
        <v>0.190146149003011</v>
      </c>
      <c r="G373" s="8" t="n">
        <v>-2.59913266015995</v>
      </c>
      <c r="H373" s="6" t="s">
        <v>1015</v>
      </c>
      <c r="I373" s="6" t="s">
        <v>1016</v>
      </c>
    </row>
    <row r="374" customFormat="false" ht="12.75" hidden="false" customHeight="false" outlineLevel="0" collapsed="false">
      <c r="A374" s="3" t="s">
        <v>1017</v>
      </c>
      <c r="B374" s="7" t="n">
        <v>0.0126221735573674</v>
      </c>
      <c r="C374" s="8" t="n">
        <v>6.3836091620971</v>
      </c>
      <c r="D374" s="8" t="n">
        <v>1.13281175713065</v>
      </c>
      <c r="E374" s="8" t="n">
        <v>7.84898365377607</v>
      </c>
      <c r="F374" s="8" t="n">
        <v>0.0863859683651329</v>
      </c>
      <c r="G374" s="8" t="n">
        <v>-2.76135139943376</v>
      </c>
      <c r="H374" s="3" t="s">
        <v>110</v>
      </c>
      <c r="I374" s="3" t="s">
        <v>110</v>
      </c>
    </row>
    <row r="375" customFormat="false" ht="12.75" hidden="false" customHeight="false" outlineLevel="0" collapsed="false">
      <c r="A375" s="3" t="s">
        <v>1018</v>
      </c>
      <c r="B375" s="7" t="n">
        <v>0.0131603458907202</v>
      </c>
      <c r="C375" s="8" t="n">
        <v>7.03595234457768</v>
      </c>
      <c r="D375" s="8" t="n">
        <v>0.315976937813837</v>
      </c>
      <c r="E375" s="8" t="n">
        <v>8.24195402333702</v>
      </c>
      <c r="F375" s="8" t="n">
        <v>0.967243894845575</v>
      </c>
      <c r="G375" s="8" t="n">
        <v>-2.3069738945763</v>
      </c>
      <c r="H375" s="6" t="s">
        <v>1019</v>
      </c>
      <c r="I375" s="6" t="s">
        <v>1020</v>
      </c>
    </row>
    <row r="376" customFormat="false" ht="12.75" hidden="false" customHeight="false" outlineLevel="0" collapsed="false">
      <c r="A376" s="3" t="s">
        <v>1021</v>
      </c>
      <c r="B376" s="7" t="n">
        <v>0.0145792925479068</v>
      </c>
      <c r="C376" s="8" t="n">
        <v>6.51997429739257</v>
      </c>
      <c r="D376" s="8" t="n">
        <v>1.25497776759885</v>
      </c>
      <c r="E376" s="8" t="n">
        <v>8.07898819810828</v>
      </c>
      <c r="F376" s="8" t="n">
        <v>0.80958850662242</v>
      </c>
      <c r="G376" s="8" t="n">
        <v>-2.94652376196539</v>
      </c>
      <c r="H376" s="6" t="s">
        <v>1022</v>
      </c>
      <c r="I376" s="6" t="s">
        <v>1023</v>
      </c>
    </row>
    <row r="377" customFormat="false" ht="12.75" hidden="false" customHeight="false" outlineLevel="0" collapsed="false">
      <c r="A377" s="3" t="s">
        <v>1024</v>
      </c>
      <c r="B377" s="7" t="n">
        <v>0.0146007369509829</v>
      </c>
      <c r="C377" s="8" t="n">
        <v>5.26797553427205</v>
      </c>
      <c r="D377" s="8" t="n">
        <v>2.01360059218189</v>
      </c>
      <c r="E377" s="8" t="n">
        <v>7.4347007613131</v>
      </c>
      <c r="F377" s="8" t="n">
        <v>0.675608862923301</v>
      </c>
      <c r="G377" s="8" t="n">
        <v>-4.49003044417755</v>
      </c>
      <c r="H377" s="3" t="s">
        <v>110</v>
      </c>
      <c r="I377" s="6" t="s">
        <v>1025</v>
      </c>
    </row>
    <row r="378" customFormat="false" ht="12.75" hidden="false" customHeight="false" outlineLevel="0" collapsed="false">
      <c r="A378" s="3" t="s">
        <v>1026</v>
      </c>
      <c r="B378" s="7" t="n">
        <v>0.0147442110608493</v>
      </c>
      <c r="C378" s="8" t="n">
        <v>6.09845640873548</v>
      </c>
      <c r="D378" s="8" t="n">
        <v>0.57256816563073</v>
      </c>
      <c r="E378" s="8" t="n">
        <v>7.41952545385948</v>
      </c>
      <c r="F378" s="8" t="n">
        <v>0.730242364287332</v>
      </c>
      <c r="G378" s="8" t="n">
        <v>-2.49851182330624</v>
      </c>
      <c r="H378" s="6" t="s">
        <v>1027</v>
      </c>
      <c r="I378" s="6" t="s">
        <v>1028</v>
      </c>
    </row>
    <row r="379" customFormat="false" ht="12.75" hidden="false" customHeight="false" outlineLevel="0" collapsed="false">
      <c r="A379" s="3" t="s">
        <v>1029</v>
      </c>
      <c r="B379" s="7" t="n">
        <v>0.0152409336767814</v>
      </c>
      <c r="C379" s="8" t="n">
        <v>7.30900547218058</v>
      </c>
      <c r="D379" s="8" t="n">
        <v>1.13296207541401</v>
      </c>
      <c r="E379" s="8" t="n">
        <v>8.56980577127268</v>
      </c>
      <c r="F379" s="8" t="n">
        <v>0.144070293037434</v>
      </c>
      <c r="G379" s="8" t="n">
        <v>-2.39628632068487</v>
      </c>
      <c r="H379" s="6" t="s">
        <v>1030</v>
      </c>
      <c r="I379" s="6" t="s">
        <v>1031</v>
      </c>
    </row>
    <row r="380" customFormat="false" ht="12.75" hidden="false" customHeight="false" outlineLevel="0" collapsed="false">
      <c r="A380" s="3" t="s">
        <v>1032</v>
      </c>
      <c r="B380" s="7" t="n">
        <v>0.0156129782972111</v>
      </c>
      <c r="C380" s="8" t="n">
        <v>7.56561743804882</v>
      </c>
      <c r="D380" s="8" t="n">
        <v>0.602833245868597</v>
      </c>
      <c r="E380" s="8" t="n">
        <v>8.50700386411816</v>
      </c>
      <c r="F380" s="8" t="n">
        <v>0.34572647711983</v>
      </c>
      <c r="G380" s="8" t="n">
        <v>-1.92037282532763</v>
      </c>
      <c r="H380" s="6" t="s">
        <v>1033</v>
      </c>
      <c r="I380" s="6" t="s">
        <v>1034</v>
      </c>
    </row>
    <row r="381" customFormat="false" ht="12.75" hidden="false" customHeight="false" outlineLevel="0" collapsed="false">
      <c r="A381" s="3" t="s">
        <v>1035</v>
      </c>
      <c r="B381" s="7" t="n">
        <v>0.0157170956121463</v>
      </c>
      <c r="C381" s="8" t="n">
        <v>6.8523939682956</v>
      </c>
      <c r="D381" s="8" t="n">
        <v>0.413541284272161</v>
      </c>
      <c r="E381" s="8" t="n">
        <v>7.84950014438534</v>
      </c>
      <c r="F381" s="8" t="n">
        <v>0.277478076397041</v>
      </c>
      <c r="G381" s="8" t="n">
        <v>-1.99599232896008</v>
      </c>
      <c r="H381" s="6" t="s">
        <v>987</v>
      </c>
      <c r="I381" s="6" t="s">
        <v>988</v>
      </c>
    </row>
    <row r="382" customFormat="false" ht="12.75" hidden="false" customHeight="false" outlineLevel="0" collapsed="false">
      <c r="A382" s="3" t="s">
        <v>1036</v>
      </c>
      <c r="B382" s="7" t="n">
        <v>0.0158789679011064</v>
      </c>
      <c r="C382" s="8" t="n">
        <v>4.94237377084406</v>
      </c>
      <c r="D382" s="8" t="n">
        <v>1.50234900772331</v>
      </c>
      <c r="E382" s="8" t="n">
        <v>6.75614410417344</v>
      </c>
      <c r="F382" s="8" t="n">
        <v>0.567191868607728</v>
      </c>
      <c r="G382" s="8" t="n">
        <v>-3.51559854110428</v>
      </c>
      <c r="H382" s="6" t="s">
        <v>1037</v>
      </c>
      <c r="I382" s="6" t="s">
        <v>1038</v>
      </c>
    </row>
    <row r="383" customFormat="false" ht="12.75" hidden="false" customHeight="false" outlineLevel="0" collapsed="false">
      <c r="A383" s="3" t="s">
        <v>1039</v>
      </c>
      <c r="B383" s="7" t="n">
        <v>0.0162578710568944</v>
      </c>
      <c r="C383" s="8" t="n">
        <v>7.96758620181068</v>
      </c>
      <c r="D383" s="8" t="n">
        <v>0.191769524164429</v>
      </c>
      <c r="E383" s="8" t="n">
        <v>8.70940098267859</v>
      </c>
      <c r="F383" s="8" t="n">
        <v>0.240569699359082</v>
      </c>
      <c r="G383" s="8" t="n">
        <v>-1.67227809209599</v>
      </c>
      <c r="H383" s="6" t="s">
        <v>1040</v>
      </c>
      <c r="I383" s="6" t="s">
        <v>1041</v>
      </c>
    </row>
    <row r="384" customFormat="false" ht="12.75" hidden="false" customHeight="false" outlineLevel="0" collapsed="false">
      <c r="A384" s="3" t="s">
        <v>1042</v>
      </c>
      <c r="B384" s="7" t="n">
        <v>0.0166168111461324</v>
      </c>
      <c r="C384" s="8" t="n">
        <v>8.04035164452764</v>
      </c>
      <c r="D384" s="8" t="n">
        <v>0.293602642071072</v>
      </c>
      <c r="E384" s="8" t="n">
        <v>8.89156865943594</v>
      </c>
      <c r="F384" s="8" t="n">
        <v>0.58158435804818</v>
      </c>
      <c r="G384" s="8" t="n">
        <v>-1.8040221032628</v>
      </c>
      <c r="H384" s="6" t="s">
        <v>1043</v>
      </c>
      <c r="I384" s="6" t="s">
        <v>1044</v>
      </c>
    </row>
    <row r="385" customFormat="false" ht="12.75" hidden="false" customHeight="false" outlineLevel="0" collapsed="false">
      <c r="A385" s="3" t="s">
        <v>1045</v>
      </c>
      <c r="B385" s="7" t="n">
        <v>0.017087580394093</v>
      </c>
      <c r="C385" s="8" t="n">
        <v>7.57178464521422</v>
      </c>
      <c r="D385" s="8" t="n">
        <v>0.534208535258803</v>
      </c>
      <c r="E385" s="8" t="n">
        <v>8.47341464571673</v>
      </c>
      <c r="F385" s="8" t="n">
        <v>0.362686052402679</v>
      </c>
      <c r="G385" s="8" t="n">
        <v>-1.86817551235528</v>
      </c>
      <c r="H385" s="3" t="s">
        <v>110</v>
      </c>
      <c r="I385" s="3" t="s">
        <v>110</v>
      </c>
    </row>
    <row r="386" customFormat="false" ht="12.75" hidden="false" customHeight="false" outlineLevel="0" collapsed="false">
      <c r="A386" s="3" t="s">
        <v>1046</v>
      </c>
      <c r="B386" s="7" t="n">
        <v>0.0182022908017777</v>
      </c>
      <c r="C386" s="8" t="n">
        <v>4.97828376309987</v>
      </c>
      <c r="D386" s="8" t="n">
        <v>0.556313292145308</v>
      </c>
      <c r="E386" s="8" t="n">
        <v>6.36908775891455</v>
      </c>
      <c r="F386" s="8" t="n">
        <v>0.524531653040051</v>
      </c>
      <c r="G386" s="8" t="n">
        <v>-2.62224774631049</v>
      </c>
      <c r="H386" s="6" t="s">
        <v>53</v>
      </c>
      <c r="I386" s="6" t="s">
        <v>54</v>
      </c>
    </row>
    <row r="387" customFormat="false" ht="12.75" hidden="false" customHeight="false" outlineLevel="0" collapsed="false">
      <c r="A387" s="3" t="s">
        <v>1047</v>
      </c>
      <c r="B387" s="7" t="n">
        <v>0.0183901767854119</v>
      </c>
      <c r="C387" s="8" t="n">
        <v>4.96959594221253</v>
      </c>
      <c r="D387" s="8" t="n">
        <v>0.36450489469275</v>
      </c>
      <c r="E387" s="8" t="n">
        <v>7.00159354373553</v>
      </c>
      <c r="F387" s="8" t="n">
        <v>2.07096630861752</v>
      </c>
      <c r="G387" s="8" t="n">
        <v>-4.08970732330553</v>
      </c>
      <c r="H387" s="6" t="s">
        <v>1048</v>
      </c>
      <c r="I387" s="6" t="s">
        <v>1049</v>
      </c>
    </row>
    <row r="388" customFormat="false" ht="12.75" hidden="false" customHeight="false" outlineLevel="0" collapsed="false">
      <c r="A388" s="3" t="s">
        <v>1050</v>
      </c>
      <c r="B388" s="7" t="n">
        <v>0.0198587007978843</v>
      </c>
      <c r="C388" s="8" t="n">
        <v>6.12122814610971</v>
      </c>
      <c r="D388" s="8" t="n">
        <v>1.28922020386071</v>
      </c>
      <c r="E388" s="8" t="n">
        <v>7.60069622531471</v>
      </c>
      <c r="F388" s="8" t="n">
        <v>0.186480671108093</v>
      </c>
      <c r="G388" s="8" t="n">
        <v>-2.78845903997391</v>
      </c>
      <c r="H388" s="6" t="s">
        <v>1051</v>
      </c>
      <c r="I388" s="6" t="s">
        <v>1052</v>
      </c>
    </row>
    <row r="389" customFormat="false" ht="12.75" hidden="false" customHeight="false" outlineLevel="0" collapsed="false">
      <c r="A389" s="3" t="s">
        <v>1053</v>
      </c>
      <c r="B389" s="7" t="n">
        <v>0.0201074241672382</v>
      </c>
      <c r="C389" s="8" t="n">
        <v>4.80416019818018</v>
      </c>
      <c r="D389" s="8" t="n">
        <v>0.480408426550524</v>
      </c>
      <c r="E389" s="8" t="n">
        <v>6.97366440082402</v>
      </c>
      <c r="F389" s="8" t="n">
        <v>2.30612718208488</v>
      </c>
      <c r="G389" s="8" t="n">
        <v>-4.49868765164586</v>
      </c>
      <c r="H389" s="6" t="s">
        <v>1054</v>
      </c>
      <c r="I389" s="6" t="s">
        <v>1055</v>
      </c>
    </row>
    <row r="390" customFormat="false" ht="12.75" hidden="false" customHeight="false" outlineLevel="0" collapsed="false">
      <c r="A390" s="3" t="s">
        <v>1056</v>
      </c>
      <c r="B390" s="7" t="n">
        <v>0.0202495691372779</v>
      </c>
      <c r="C390" s="8" t="n">
        <v>5.3998113388352</v>
      </c>
      <c r="D390" s="8" t="n">
        <v>0.886872905246532</v>
      </c>
      <c r="E390" s="8" t="n">
        <v>6.8023632405113</v>
      </c>
      <c r="F390" s="8" t="n">
        <v>0.444990653172914</v>
      </c>
      <c r="G390" s="8" t="n">
        <v>-2.64368795832217</v>
      </c>
      <c r="H390" s="6" t="s">
        <v>1057</v>
      </c>
      <c r="I390" s="6" t="s">
        <v>1058</v>
      </c>
    </row>
    <row r="391" customFormat="false" ht="12.75" hidden="false" customHeight="false" outlineLevel="0" collapsed="false">
      <c r="A391" s="3" t="s">
        <v>1059</v>
      </c>
      <c r="B391" s="7" t="n">
        <v>0.0206757233521642</v>
      </c>
      <c r="C391" s="8" t="n">
        <v>6.70067339572309</v>
      </c>
      <c r="D391" s="8" t="n">
        <v>0.270530491236555</v>
      </c>
      <c r="E391" s="8" t="n">
        <v>8.1806191797296</v>
      </c>
      <c r="F391" s="8" t="n">
        <v>1.5352016319756</v>
      </c>
      <c r="G391" s="8" t="n">
        <v>-2.78938250667651</v>
      </c>
      <c r="H391" s="6" t="s">
        <v>1060</v>
      </c>
      <c r="I391" s="6" t="s">
        <v>1061</v>
      </c>
    </row>
    <row r="392" customFormat="false" ht="12.75" hidden="false" customHeight="false" outlineLevel="0" collapsed="false">
      <c r="A392" s="3" t="s">
        <v>1062</v>
      </c>
      <c r="B392" s="7" t="n">
        <v>0.0209305257140925</v>
      </c>
      <c r="C392" s="8" t="n">
        <v>6.66676113459191</v>
      </c>
      <c r="D392" s="8" t="n">
        <v>0.600032063999838</v>
      </c>
      <c r="E392" s="8" t="n">
        <v>7.72986669146732</v>
      </c>
      <c r="F392" s="8" t="n">
        <v>0.418090729042924</v>
      </c>
      <c r="G392" s="8" t="n">
        <v>-2.08942439590271</v>
      </c>
      <c r="H392" s="6" t="s">
        <v>1063</v>
      </c>
      <c r="I392" s="6" t="s">
        <v>1064</v>
      </c>
    </row>
    <row r="393" customFormat="false" ht="12.75" hidden="false" customHeight="false" outlineLevel="0" collapsed="false">
      <c r="A393" s="3" t="s">
        <v>1065</v>
      </c>
      <c r="B393" s="7" t="n">
        <v>0.0214526800855294</v>
      </c>
      <c r="C393" s="8" t="n">
        <v>6.01223639002012</v>
      </c>
      <c r="D393" s="8" t="n">
        <v>0.980131934766944</v>
      </c>
      <c r="E393" s="8" t="n">
        <v>7.32420123378235</v>
      </c>
      <c r="F393" s="8" t="n">
        <v>0.0574541441653437</v>
      </c>
      <c r="G393" s="8" t="n">
        <v>-2.48279448046912</v>
      </c>
      <c r="H393" s="6" t="s">
        <v>1066</v>
      </c>
      <c r="I393" s="6" t="s">
        <v>1067</v>
      </c>
    </row>
    <row r="394" customFormat="false" ht="12.75" hidden="false" customHeight="false" outlineLevel="0" collapsed="false">
      <c r="A394" s="3" t="s">
        <v>1068</v>
      </c>
      <c r="B394" s="7" t="n">
        <v>0.0225981926493822</v>
      </c>
      <c r="C394" s="8" t="n">
        <v>6.23808244003497</v>
      </c>
      <c r="D394" s="8" t="n">
        <v>1.43972045622374</v>
      </c>
      <c r="E394" s="8" t="n">
        <v>8.07339735301363</v>
      </c>
      <c r="F394" s="8" t="n">
        <v>1.61179569453288</v>
      </c>
      <c r="G394" s="8" t="n">
        <v>-3.56849292703231</v>
      </c>
      <c r="H394" s="6" t="s">
        <v>1069</v>
      </c>
      <c r="I394" s="6" t="s">
        <v>1070</v>
      </c>
    </row>
    <row r="395" customFormat="false" ht="12.75" hidden="false" customHeight="false" outlineLevel="0" collapsed="false">
      <c r="A395" s="3" t="s">
        <v>1071</v>
      </c>
      <c r="B395" s="7" t="n">
        <v>0.0239544878949941</v>
      </c>
      <c r="C395" s="8" t="n">
        <v>4.29670969321805</v>
      </c>
      <c r="D395" s="8" t="n">
        <v>2.296496348614</v>
      </c>
      <c r="E395" s="8" t="n">
        <v>6.44861204230625</v>
      </c>
      <c r="F395" s="8" t="n">
        <v>0.169580495292483</v>
      </c>
      <c r="G395" s="8" t="n">
        <v>-4.44413409676087</v>
      </c>
      <c r="H395" s="6" t="s">
        <v>1072</v>
      </c>
      <c r="I395" s="6" t="s">
        <v>1073</v>
      </c>
    </row>
    <row r="396" customFormat="false" ht="12.75" hidden="false" customHeight="false" outlineLevel="0" collapsed="false">
      <c r="A396" s="3" t="s">
        <v>1074</v>
      </c>
      <c r="B396" s="7" t="n">
        <v>0.0239707335050755</v>
      </c>
      <c r="C396" s="8" t="n">
        <v>7.59447522684842</v>
      </c>
      <c r="D396" s="8" t="n">
        <v>0.10583108212095</v>
      </c>
      <c r="E396" s="8" t="n">
        <v>8.32868559951954</v>
      </c>
      <c r="F396" s="8" t="n">
        <v>0.267960764776294</v>
      </c>
      <c r="G396" s="8" t="n">
        <v>-1.6634867474115</v>
      </c>
      <c r="H396" s="6" t="s">
        <v>1075</v>
      </c>
      <c r="I396" s="6" t="s">
        <v>1076</v>
      </c>
    </row>
    <row r="397" customFormat="false" ht="12.75" hidden="false" customHeight="false" outlineLevel="0" collapsed="false">
      <c r="A397" s="3" t="s">
        <v>1077</v>
      </c>
      <c r="B397" s="7" t="n">
        <v>0.0244664305150521</v>
      </c>
      <c r="C397" s="8" t="n">
        <v>5.81288874849111</v>
      </c>
      <c r="D397" s="8" t="n">
        <v>1.21784860015129</v>
      </c>
      <c r="E397" s="8" t="n">
        <v>7.27869998547935</v>
      </c>
      <c r="F397" s="8" t="n">
        <v>0.627476425430691</v>
      </c>
      <c r="G397" s="8" t="n">
        <v>-2.76218746651775</v>
      </c>
      <c r="H397" s="6" t="s">
        <v>1078</v>
      </c>
      <c r="I397" s="6" t="s">
        <v>1079</v>
      </c>
    </row>
    <row r="398" customFormat="false" ht="12.75" hidden="false" customHeight="false" outlineLevel="0" collapsed="false">
      <c r="A398" s="3" t="s">
        <v>1080</v>
      </c>
      <c r="B398" s="7" t="n">
        <v>0.0255156629526059</v>
      </c>
      <c r="C398" s="8" t="n">
        <v>8.33031768903247</v>
      </c>
      <c r="D398" s="8" t="n">
        <v>0.13347446042373</v>
      </c>
      <c r="E398" s="8" t="n">
        <v>8.95864619310963</v>
      </c>
      <c r="F398" s="8" t="n">
        <v>0.1688227187924</v>
      </c>
      <c r="G398" s="8" t="n">
        <v>-1.54577303433527</v>
      </c>
      <c r="H398" s="6" t="s">
        <v>1081</v>
      </c>
      <c r="I398" s="6" t="s">
        <v>1082</v>
      </c>
    </row>
    <row r="399" customFormat="false" ht="12.75" hidden="false" customHeight="false" outlineLevel="0" collapsed="false">
      <c r="A399" s="3" t="s">
        <v>1083</v>
      </c>
      <c r="B399" s="7" t="n">
        <v>0.0264675892644564</v>
      </c>
      <c r="C399" s="8" t="n">
        <v>7.96828036573066</v>
      </c>
      <c r="D399" s="8" t="n">
        <v>0.588886467243765</v>
      </c>
      <c r="E399" s="8" t="n">
        <v>8.76103549385309</v>
      </c>
      <c r="F399" s="8" t="n">
        <v>0.27778326612189</v>
      </c>
      <c r="G399" s="8" t="n">
        <v>-1.73237964714664</v>
      </c>
      <c r="H399" s="6" t="s">
        <v>1084</v>
      </c>
      <c r="I399" s="6" t="s">
        <v>1085</v>
      </c>
    </row>
    <row r="400" customFormat="false" ht="12.75" hidden="false" customHeight="false" outlineLevel="0" collapsed="false">
      <c r="A400" s="3" t="s">
        <v>1086</v>
      </c>
      <c r="B400" s="7" t="n">
        <v>0.0276462069404362</v>
      </c>
      <c r="C400" s="8" t="n">
        <v>6.66347064453773</v>
      </c>
      <c r="D400" s="8" t="n">
        <v>1.0050111772956</v>
      </c>
      <c r="E400" s="8" t="n">
        <v>7.80671400959444</v>
      </c>
      <c r="F400" s="8" t="n">
        <v>0.0805478805578561</v>
      </c>
      <c r="G400" s="8" t="n">
        <v>-2.20877025550357</v>
      </c>
      <c r="H400" s="6" t="s">
        <v>1087</v>
      </c>
      <c r="I400" s="6" t="s">
        <v>1088</v>
      </c>
    </row>
    <row r="401" customFormat="false" ht="12.75" hidden="false" customHeight="false" outlineLevel="0" collapsed="false">
      <c r="A401" s="3" t="s">
        <v>1089</v>
      </c>
      <c r="B401" s="7" t="n">
        <v>0.0282059229272087</v>
      </c>
      <c r="C401" s="8" t="n">
        <v>5.39332028305098</v>
      </c>
      <c r="D401" s="8" t="n">
        <v>0.643248957642179</v>
      </c>
      <c r="E401" s="8" t="n">
        <v>6.62872758616929</v>
      </c>
      <c r="F401" s="8" t="n">
        <v>0.339415941109129</v>
      </c>
      <c r="G401" s="8" t="n">
        <v>-2.35447809924485</v>
      </c>
      <c r="H401" s="3" t="s">
        <v>110</v>
      </c>
      <c r="I401" s="3" t="s">
        <v>110</v>
      </c>
    </row>
    <row r="402" customFormat="false" ht="12.75" hidden="false" customHeight="false" outlineLevel="0" collapsed="false">
      <c r="A402" s="3" t="s">
        <v>1090</v>
      </c>
      <c r="B402" s="7" t="n">
        <v>0.0285204343358885</v>
      </c>
      <c r="C402" s="8" t="n">
        <v>7.68916042631833</v>
      </c>
      <c r="D402" s="8" t="n">
        <v>0.909556085526177</v>
      </c>
      <c r="E402" s="8" t="n">
        <v>8.88960221266604</v>
      </c>
      <c r="F402" s="8" t="n">
        <v>1.13445603136002</v>
      </c>
      <c r="G402" s="8" t="n">
        <v>-2.29810033334526</v>
      </c>
      <c r="H402" s="6" t="s">
        <v>244</v>
      </c>
      <c r="I402" s="6" t="s">
        <v>245</v>
      </c>
    </row>
    <row r="403" customFormat="false" ht="12.75" hidden="false" customHeight="false" outlineLevel="0" collapsed="false">
      <c r="A403" s="3" t="s">
        <v>1091</v>
      </c>
      <c r="B403" s="7" t="n">
        <v>0.0293565961192343</v>
      </c>
      <c r="C403" s="8" t="n">
        <v>7.59586603103368</v>
      </c>
      <c r="D403" s="8" t="n">
        <v>0.43879261208854</v>
      </c>
      <c r="E403" s="8" t="n">
        <v>8.58268144591981</v>
      </c>
      <c r="F403" s="8" t="n">
        <v>0.948645883071837</v>
      </c>
      <c r="G403" s="8" t="n">
        <v>-1.98180554888675</v>
      </c>
      <c r="H403" s="6" t="s">
        <v>1092</v>
      </c>
      <c r="I403" s="6" t="s">
        <v>1093</v>
      </c>
    </row>
    <row r="404" customFormat="false" ht="12.75" hidden="false" customHeight="false" outlineLevel="0" collapsed="false">
      <c r="A404" s="3" t="s">
        <v>1094</v>
      </c>
      <c r="B404" s="7" t="n">
        <v>0.0297707724988682</v>
      </c>
      <c r="C404" s="8" t="n">
        <v>6.81295184935925</v>
      </c>
      <c r="D404" s="8" t="n">
        <v>0.413464498819999</v>
      </c>
      <c r="E404" s="8" t="n">
        <v>7.7092573348495</v>
      </c>
      <c r="F404" s="8" t="n">
        <v>0.301725753434125</v>
      </c>
      <c r="G404" s="8" t="n">
        <v>-1.86129339586959</v>
      </c>
      <c r="H404" s="6" t="s">
        <v>1095</v>
      </c>
      <c r="I404" s="6" t="s">
        <v>1096</v>
      </c>
    </row>
    <row r="405" customFormat="false" ht="12.75" hidden="false" customHeight="false" outlineLevel="0" collapsed="false">
      <c r="A405" s="3" t="s">
        <v>1097</v>
      </c>
      <c r="B405" s="7" t="n">
        <v>0.0308423841140468</v>
      </c>
      <c r="C405" s="8" t="n">
        <v>7.90215149999763</v>
      </c>
      <c r="D405" s="8" t="n">
        <v>0.12369275832418</v>
      </c>
      <c r="E405" s="8" t="n">
        <v>8.57441260367575</v>
      </c>
      <c r="F405" s="8" t="n">
        <v>0.3237563223807</v>
      </c>
      <c r="G405" s="8" t="n">
        <v>-1.59356857573918</v>
      </c>
      <c r="H405" s="6" t="s">
        <v>1098</v>
      </c>
      <c r="I405" s="6" t="s">
        <v>1099</v>
      </c>
    </row>
    <row r="406" customFormat="false" ht="12.75" hidden="false" customHeight="false" outlineLevel="0" collapsed="false">
      <c r="A406" s="3" t="s">
        <v>1100</v>
      </c>
      <c r="B406" s="7" t="n">
        <v>0.0310582916500532</v>
      </c>
      <c r="C406" s="8" t="n">
        <v>5.73892758688261</v>
      </c>
      <c r="D406" s="8" t="n">
        <v>1.55184950524938</v>
      </c>
      <c r="E406" s="8" t="n">
        <v>7.2742379708987</v>
      </c>
      <c r="F406" s="8" t="n">
        <v>0.264272996559609</v>
      </c>
      <c r="G406" s="8" t="n">
        <v>-2.89850783224311</v>
      </c>
      <c r="H406" s="6" t="s">
        <v>1101</v>
      </c>
      <c r="I406" s="6" t="s">
        <v>1102</v>
      </c>
    </row>
    <row r="407" customFormat="false" ht="12.75" hidden="false" customHeight="false" outlineLevel="0" collapsed="false">
      <c r="A407" s="3" t="s">
        <v>1103</v>
      </c>
      <c r="B407" s="7" t="n">
        <v>0.0327117676434804</v>
      </c>
      <c r="C407" s="8" t="n">
        <v>7.75254242870409</v>
      </c>
      <c r="D407" s="8" t="n">
        <v>0.540395995938472</v>
      </c>
      <c r="E407" s="8" t="n">
        <v>8.52967974532261</v>
      </c>
      <c r="F407" s="8" t="n">
        <v>0.367406216605845</v>
      </c>
      <c r="G407" s="8" t="n">
        <v>-1.71372701538655</v>
      </c>
      <c r="H407" s="6" t="s">
        <v>1104</v>
      </c>
      <c r="I407" s="6" t="s">
        <v>1105</v>
      </c>
    </row>
    <row r="408" customFormat="false" ht="12.75" hidden="false" customHeight="false" outlineLevel="0" collapsed="false">
      <c r="A408" s="3" t="s">
        <v>1106</v>
      </c>
      <c r="B408" s="7" t="n">
        <v>0.0328393999116634</v>
      </c>
      <c r="C408" s="8" t="n">
        <v>8.12486364151916</v>
      </c>
      <c r="D408" s="8" t="n">
        <v>0.31226330238198</v>
      </c>
      <c r="E408" s="8" t="n">
        <v>8.81286527076388</v>
      </c>
      <c r="F408" s="8" t="n">
        <v>0.40475719802624</v>
      </c>
      <c r="G408" s="8" t="n">
        <v>-1.61105040146597</v>
      </c>
      <c r="H408" s="6" t="s">
        <v>1107</v>
      </c>
      <c r="I408" s="6" t="s">
        <v>1108</v>
      </c>
    </row>
    <row r="409" customFormat="false" ht="12.75" hidden="false" customHeight="false" outlineLevel="0" collapsed="false">
      <c r="A409" s="3" t="s">
        <v>1109</v>
      </c>
      <c r="B409" s="7" t="n">
        <v>0.0334013832817505</v>
      </c>
      <c r="C409" s="8" t="n">
        <v>3.80418199159317</v>
      </c>
      <c r="D409" s="8" t="n">
        <v>2.51661672490243</v>
      </c>
      <c r="E409" s="8" t="n">
        <v>5.98118316601374</v>
      </c>
      <c r="F409" s="8" t="n">
        <v>0.653581529025737</v>
      </c>
      <c r="G409" s="8" t="n">
        <v>-4.52212594971678</v>
      </c>
      <c r="H409" s="6" t="s">
        <v>1110</v>
      </c>
      <c r="I409" s="6" t="s">
        <v>1111</v>
      </c>
    </row>
    <row r="410" customFormat="false" ht="12.75" hidden="false" customHeight="false" outlineLevel="0" collapsed="false">
      <c r="A410" s="3" t="s">
        <v>1112</v>
      </c>
      <c r="B410" s="7" t="n">
        <v>0.0336183093218495</v>
      </c>
      <c r="C410" s="8" t="n">
        <v>3.95150139860735</v>
      </c>
      <c r="D410" s="8" t="n">
        <v>1.83105025687705</v>
      </c>
      <c r="E410" s="8" t="n">
        <v>5.70423376246916</v>
      </c>
      <c r="F410" s="8" t="n">
        <v>0.152547055624088</v>
      </c>
      <c r="G410" s="8" t="n">
        <v>-3.36996209419273</v>
      </c>
      <c r="H410" s="6" t="s">
        <v>1113</v>
      </c>
      <c r="I410" s="6" t="s">
        <v>1114</v>
      </c>
    </row>
    <row r="411" customFormat="false" ht="12.75" hidden="false" customHeight="false" outlineLevel="0" collapsed="false">
      <c r="A411" s="3" t="s">
        <v>1115</v>
      </c>
      <c r="B411" s="7" t="n">
        <v>0.033742642289296</v>
      </c>
      <c r="C411" s="8" t="n">
        <v>5.58634088872543</v>
      </c>
      <c r="D411" s="8" t="n">
        <v>0.66038653292809</v>
      </c>
      <c r="E411" s="8" t="n">
        <v>6.76967058620313</v>
      </c>
      <c r="F411" s="8" t="n">
        <v>0.439085603858093</v>
      </c>
      <c r="G411" s="8" t="n">
        <v>-2.27100313479087</v>
      </c>
      <c r="H411" s="6" t="s">
        <v>1116</v>
      </c>
      <c r="I411" s="6" t="s">
        <v>1117</v>
      </c>
    </row>
    <row r="412" customFormat="false" ht="12.75" hidden="false" customHeight="false" outlineLevel="0" collapsed="false">
      <c r="A412" s="3" t="s">
        <v>1118</v>
      </c>
      <c r="B412" s="7" t="n">
        <v>0.0338419550519336</v>
      </c>
      <c r="C412" s="8" t="n">
        <v>6.69902820657698</v>
      </c>
      <c r="D412" s="8" t="n">
        <v>0.670458155549097</v>
      </c>
      <c r="E412" s="8" t="n">
        <v>8.42804633598806</v>
      </c>
      <c r="F412" s="8" t="n">
        <v>2.12056383790556</v>
      </c>
      <c r="G412" s="8" t="n">
        <v>-3.3150212754084</v>
      </c>
      <c r="H412" s="6" t="s">
        <v>1119</v>
      </c>
      <c r="I412" s="6" t="s">
        <v>1120</v>
      </c>
    </row>
    <row r="413" customFormat="false" ht="12.75" hidden="false" customHeight="false" outlineLevel="0" collapsed="false">
      <c r="A413" s="3" t="s">
        <v>1121</v>
      </c>
      <c r="B413" s="7" t="n">
        <v>0.0339692944626994</v>
      </c>
      <c r="C413" s="8" t="n">
        <v>6.47993383594157</v>
      </c>
      <c r="D413" s="8" t="n">
        <v>0.847531796063175</v>
      </c>
      <c r="E413" s="8" t="n">
        <v>7.57809004012499</v>
      </c>
      <c r="F413" s="8" t="n">
        <v>0.509214856631178</v>
      </c>
      <c r="G413" s="8" t="n">
        <v>-2.14080917504398</v>
      </c>
      <c r="H413" s="6" t="s">
        <v>1122</v>
      </c>
      <c r="I413" s="6" t="s">
        <v>1123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04T03:19:32Z</dcterms:created>
  <dc:creator/>
  <dc:description/>
  <dc:language>en-US</dc:language>
  <cp:lastModifiedBy>studerl</cp:lastModifiedBy>
  <dcterms:modified xsi:type="dcterms:W3CDTF">2005-02-08T08:58:12Z</dcterms:modified>
  <cp:revision>0</cp:revision>
  <dc:subject/>
  <dc:title/>
</cp:coreProperties>
</file>